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amandalea/Dropbox/Amanda_files/ayroles_lab/Turkana_project/phenotypic_data/biomarker_MS/current_version/"/>
    </mc:Choice>
  </mc:AlternateContent>
  <xr:revisionPtr revIDLastSave="0" documentId="13_ncr:1_{47D89F54-CC54-C340-BAC5-56DC3429E899}" xr6:coauthVersionLast="36" xr6:coauthVersionMax="41" xr10:uidLastSave="{00000000-0000-0000-0000-000000000000}"/>
  <bookViews>
    <workbookView xWindow="12960" yWindow="700" windowWidth="23480" windowHeight="19640" activeTab="3" xr2:uid="{1D909D57-C060-7B4B-9687-00D4CA885AAB}"/>
  </bookViews>
  <sheets>
    <sheet name="Table S1" sheetId="2" r:id="rId1"/>
    <sheet name="Table S2" sheetId="9" r:id="rId2"/>
    <sheet name="Table S3" sheetId="5" r:id="rId3"/>
    <sheet name="Table S4" sheetId="3" r:id="rId4"/>
    <sheet name="Table S5" sheetId="1" r:id="rId5"/>
    <sheet name="Table S6" sheetId="7" r:id="rId6"/>
    <sheet name="Table S7" sheetId="4" r:id="rId7"/>
    <sheet name="Table S8" sheetId="6" r:id="rId8"/>
    <sheet name="Table S9" sheetId="10" r:id="rId9"/>
    <sheet name="Table S10" sheetId="11" r:id="rId10"/>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3" i="9" l="1"/>
  <c r="J14" i="9"/>
  <c r="I14" i="9"/>
  <c r="H14" i="9"/>
  <c r="G14" i="9"/>
  <c r="F14" i="9"/>
  <c r="E14" i="9"/>
  <c r="D14" i="9"/>
  <c r="C14" i="9"/>
  <c r="J13" i="9"/>
  <c r="I13" i="9"/>
  <c r="H13" i="9"/>
  <c r="G13" i="9"/>
  <c r="F13" i="9"/>
  <c r="E13" i="9"/>
  <c r="D13" i="9"/>
  <c r="H30" i="4"/>
  <c r="G30" i="4"/>
  <c r="F30" i="4"/>
  <c r="E30" i="4"/>
  <c r="D30" i="4"/>
  <c r="C30" i="4"/>
  <c r="H34" i="4"/>
  <c r="G34" i="4"/>
  <c r="F34" i="4"/>
  <c r="E34" i="4"/>
  <c r="D34" i="4"/>
  <c r="C34" i="4"/>
  <c r="B7" i="2" l="1"/>
  <c r="H6" i="3"/>
  <c r="I6" i="3"/>
  <c r="J6" i="3"/>
  <c r="H7" i="3"/>
  <c r="I7" i="3"/>
  <c r="J7" i="3"/>
  <c r="H8" i="3"/>
  <c r="I8" i="3"/>
  <c r="J8" i="3"/>
  <c r="H9" i="3"/>
  <c r="I9" i="3"/>
  <c r="J9" i="3"/>
  <c r="H10" i="3"/>
  <c r="I10" i="3"/>
  <c r="J10" i="3"/>
  <c r="H11" i="3"/>
  <c r="I11" i="3"/>
  <c r="J11" i="3"/>
  <c r="H12" i="3"/>
  <c r="I12" i="3"/>
  <c r="J12" i="3"/>
  <c r="H13" i="3"/>
  <c r="I13" i="3"/>
  <c r="J13" i="3"/>
  <c r="H14" i="3"/>
  <c r="I14" i="3"/>
  <c r="J14" i="3"/>
  <c r="H15" i="3"/>
  <c r="I15" i="3"/>
  <c r="J15" i="3"/>
  <c r="H16" i="3"/>
  <c r="I16" i="3"/>
  <c r="J16" i="3"/>
  <c r="H17" i="3"/>
  <c r="I17" i="3"/>
  <c r="J17" i="3"/>
  <c r="H18" i="3"/>
  <c r="I18" i="3"/>
  <c r="J18" i="3"/>
  <c r="H19" i="3"/>
  <c r="I19" i="3"/>
  <c r="J19" i="3"/>
  <c r="J5" i="3"/>
  <c r="I5" i="3"/>
  <c r="H5" i="3"/>
  <c r="B14" i="2"/>
  <c r="B5" i="2" l="1"/>
  <c r="B6" i="2"/>
  <c r="B8" i="2"/>
  <c r="B9" i="2"/>
  <c r="B10" i="2"/>
  <c r="B11" i="2"/>
  <c r="B12" i="2"/>
  <c r="B13" i="2"/>
  <c r="B4" i="2"/>
</calcChain>
</file>

<file path=xl/sharedStrings.xml><?xml version="1.0" encoding="utf-8"?>
<sst xmlns="http://schemas.openxmlformats.org/spreadsheetml/2006/main" count="1013" uniqueCount="229">
  <si>
    <t>Variable</t>
  </si>
  <si>
    <t>BMI</t>
  </si>
  <si>
    <t>Trigylcerides</t>
  </si>
  <si>
    <t>Composite</t>
  </si>
  <si>
    <t>y ~ Age + Gender + Lifestyle</t>
  </si>
  <si>
    <t>Age (beta)</t>
  </si>
  <si>
    <t>Gender (beta)</t>
  </si>
  <si>
    <t>Age (p-value)</t>
  </si>
  <si>
    <t>Gender (p-value)</t>
  </si>
  <si>
    <t>Model</t>
  </si>
  <si>
    <t>Waist circumference</t>
  </si>
  <si>
    <t>Body fat</t>
  </si>
  <si>
    <t>Total cholesteral</t>
  </si>
  <si>
    <t>HDL cholesterol</t>
  </si>
  <si>
    <t>LDL cholesterol</t>
  </si>
  <si>
    <t>Blood glucose</t>
  </si>
  <si>
    <t>Systolic BP</t>
  </si>
  <si>
    <t>Diastolic BP</t>
  </si>
  <si>
    <t>Males</t>
  </si>
  <si>
    <t>Females</t>
  </si>
  <si>
    <t>Cooking oil</t>
  </si>
  <si>
    <t>Sugar</t>
  </si>
  <si>
    <t>Salt</t>
  </si>
  <si>
    <t>Bread</t>
  </si>
  <si>
    <t>Meat</t>
  </si>
  <si>
    <t>N</t>
  </si>
  <si>
    <t>Rice</t>
  </si>
  <si>
    <t>Ugali</t>
  </si>
  <si>
    <t>Potatoes</t>
  </si>
  <si>
    <t>Soda</t>
  </si>
  <si>
    <t>Fried foods</t>
  </si>
  <si>
    <t>Sweets</t>
  </si>
  <si>
    <t>Blood</t>
  </si>
  <si>
    <t>Sugar           </t>
  </si>
  <si>
    <t>Bread           </t>
  </si>
  <si>
    <t>Body fat (females only)</t>
  </si>
  <si>
    <t>Blood glucose (females only)</t>
  </si>
  <si>
    <t>Health habits</t>
  </si>
  <si>
    <t>SD of age</t>
  </si>
  <si>
    <t>Sex</t>
  </si>
  <si>
    <t>Reference</t>
  </si>
  <si>
    <t>Both</t>
  </si>
  <si>
    <t>Bantu_MI</t>
  </si>
  <si>
    <t>Daily energy expenditure and cardiovascular risk in Masai, rural and urban Bantu Tanzanians</t>
  </si>
  <si>
    <t>DBP</t>
  </si>
  <si>
    <t>HDL</t>
  </si>
  <si>
    <t>LDL</t>
  </si>
  <si>
    <t>SBP</t>
  </si>
  <si>
    <t>Total cholesterol</t>
  </si>
  <si>
    <t>Triglycerides</t>
  </si>
  <si>
    <t>Waist</t>
  </si>
  <si>
    <t>Bantu</t>
  </si>
  <si>
    <t>Male</t>
  </si>
  <si>
    <t>Evenki</t>
  </si>
  <si>
    <t>Correlates of Low Serum Lipid Levels Among the Evenki Herders of Siberia</t>
  </si>
  <si>
    <t>Female</t>
  </si>
  <si>
    <t>Fulani</t>
  </si>
  <si>
    <t>Cardiovascular disease risk factors and diet of Fulani pastoralists of northern Nigeria</t>
  </si>
  <si>
    <t>Lipid Profiles and trans Fatty Acids in Serum Phospholipids of Semi-nomadic Fulani in Phospholipids of Semi-nomadic Fulani in Northern Nigeria</t>
  </si>
  <si>
    <t>60+</t>
  </si>
  <si>
    <t>Hadza</t>
  </si>
  <si>
    <t>Physical activity patterns and biomarkers of cardiovascular disease risk in hunter-gatherers</t>
  </si>
  <si>
    <t>Masai</t>
  </si>
  <si>
    <t>Shuar_MI</t>
  </si>
  <si>
    <t>Implications of market integration for cardiovascular and metabolic health among an indigenous Amazonian Ecuadorian population</t>
  </si>
  <si>
    <t>Glucose</t>
  </si>
  <si>
    <t>Shuar</t>
  </si>
  <si>
    <t>75+</t>
  </si>
  <si>
    <t>Tsimane</t>
  </si>
  <si>
    <t>Turkana</t>
  </si>
  <si>
    <t>Turkana_MI</t>
  </si>
  <si>
    <t>NHANES_2006</t>
  </si>
  <si>
    <t>Centers for Disease Control and Prevention (CDC). National Center for Health Statistics (NCHS). National Health and Nutrition Examination Survey Data. </t>
  </si>
  <si>
    <t>Comparison of body composition among settled and nomadic Turkana of Kenya</t>
  </si>
  <si>
    <t>Coronary atherosclerosis in indigenous South American Tsimane: a cross-sectional cohort study</t>
  </si>
  <si>
    <t>Min age</t>
  </si>
  <si>
    <t>Max age</t>
  </si>
  <si>
    <t>Mean of variable</t>
  </si>
  <si>
    <t>Mean of age</t>
  </si>
  <si>
    <t>SD of variable</t>
  </si>
  <si>
    <t xml:space="preserve">y ~ Age + Gender + Sampling location (urban/rural) + Population density of birth location </t>
  </si>
  <si>
    <t>Population density of birth location (beta)</t>
  </si>
  <si>
    <t>Population density of birth location (p-value)</t>
  </si>
  <si>
    <t>Population density of birth location (q-value)</t>
  </si>
  <si>
    <t xml:space="preserve">y ~ Age x Gender x Sampling location (urban/rural) x Population density of birth location </t>
  </si>
  <si>
    <t>Sampling location x Population density of birth location (beta)</t>
  </si>
  <si>
    <t>Sampling location x Population density of birth location (p-value)</t>
  </si>
  <si>
    <t xml:space="preserve">y ~ Age + Sampling location (urban/rural) + Population density of birth location </t>
  </si>
  <si>
    <t xml:space="preserve">y ~ Age + Fasting + Sampling location (urban/rural) + Population density of birth location </t>
  </si>
  <si>
    <t>174 (females only)</t>
  </si>
  <si>
    <t>410 (females only)</t>
  </si>
  <si>
    <t>Urban vs. rural environment at time of sampling (beta)</t>
  </si>
  <si>
    <t>Urban vs. rural environment at time of sampling (% increase in biomarker)</t>
  </si>
  <si>
    <t>Population density of birth location (% increase in biomarker)</t>
  </si>
  <si>
    <t>Urban Turkana vs. US (beta)</t>
  </si>
  <si>
    <t>Rural Turkana vs. US (beta)</t>
  </si>
  <si>
    <t>Rural Turkana vs. US (p-value)</t>
  </si>
  <si>
    <t>Rural Turkana vs. US (q-value)</t>
  </si>
  <si>
    <t>Urban Turkana vs. US (p-value)</t>
  </si>
  <si>
    <t>Urban Turkana vs. US (q-value)</t>
  </si>
  <si>
    <t>y ~ Age + Lifestyle (females only)</t>
  </si>
  <si>
    <r>
      <t>y ~ Age + Age</t>
    </r>
    <r>
      <rPr>
        <vertAlign val="superscript"/>
        <sz val="12"/>
        <color theme="1"/>
        <rFont val="Calibri (Body)"/>
      </rPr>
      <t>2</t>
    </r>
    <r>
      <rPr>
        <sz val="12"/>
        <color theme="1"/>
        <rFont val="Calibri"/>
        <family val="2"/>
        <scheme val="minor"/>
      </rPr>
      <t xml:space="preserve"> + Gender + Lifestyle</t>
    </r>
  </si>
  <si>
    <t>Measures of urbanicity and market integration</t>
  </si>
  <si>
    <t>Potential mediating variable</t>
  </si>
  <si>
    <t xml:space="preserve">y ~ Age + Gender + Population density of sampling location + Population density of birth location </t>
  </si>
  <si>
    <t xml:space="preserve">y ~ Age + Population density of sampling location + Population density of birth location </t>
  </si>
  <si>
    <t xml:space="preserve">y ~ Age + Fasting + Population density of sampling location + Population density of birth location </t>
  </si>
  <si>
    <t xml:space="preserve">y ~ Age x Gender x Population density of sampling location x Population density of birth location </t>
  </si>
  <si>
    <t>Population density of sampling location (beta)</t>
  </si>
  <si>
    <t>Population density of sampling location x population density of birth location (beta)</t>
  </si>
  <si>
    <t>Population density of sampling location x population density of birth location (p-value)</t>
  </si>
  <si>
    <t>Units</t>
  </si>
  <si>
    <t>cm</t>
  </si>
  <si>
    <r>
      <t>kg/m</t>
    </r>
    <r>
      <rPr>
        <vertAlign val="superscript"/>
        <sz val="12"/>
        <color theme="1"/>
        <rFont val="Calibri (Body)"/>
      </rPr>
      <t>2</t>
    </r>
  </si>
  <si>
    <t>percentage</t>
  </si>
  <si>
    <t>mg/dl</t>
  </si>
  <si>
    <t>mm Hg</t>
  </si>
  <si>
    <t>proportion</t>
  </si>
  <si>
    <t>y ~ Age + Lifestyle + Fasting (females only)</t>
  </si>
  <si>
    <t>Turkana (urban, this study)</t>
  </si>
  <si>
    <t>Shuar (market integrated)</t>
  </si>
  <si>
    <t>NHANES (US)</t>
  </si>
  <si>
    <t>Varies by biomarker</t>
  </si>
  <si>
    <t>Bantu (urban)</t>
  </si>
  <si>
    <t>SD of triglycerides</t>
  </si>
  <si>
    <t>SD of total cholesterol</t>
  </si>
  <si>
    <t>SD of LDL</t>
  </si>
  <si>
    <t>SD of HDL</t>
  </si>
  <si>
    <t>SD of systolic BP</t>
  </si>
  <si>
    <t>SD of diastolic BP</t>
  </si>
  <si>
    <t>SD of body fat</t>
  </si>
  <si>
    <t>SD of BMI</t>
  </si>
  <si>
    <t>Mean of triglycerides</t>
  </si>
  <si>
    <t>Mean of total cholesterol</t>
  </si>
  <si>
    <t>Mean of LDL</t>
  </si>
  <si>
    <t>Mean of HDL</t>
  </si>
  <si>
    <t>Mean of systolic BP</t>
  </si>
  <si>
    <t>Mean of diastolic BP</t>
  </si>
  <si>
    <t>Mean of body fat</t>
  </si>
  <si>
    <t>Mean of BMI</t>
  </si>
  <si>
    <t>Population density of sampling location x population density of birth location (q-value)</t>
  </si>
  <si>
    <t>Sampling location x Population density of birth location (q-value)</t>
  </si>
  <si>
    <t>Table S1. Sample sizes for each biomarker of metabolic and cardiovascular health.</t>
  </si>
  <si>
    <t>Sample size</t>
  </si>
  <si>
    <t>Table S7. Results from mediation analyses, shown as the proportion of 1000 bootstrap iterations for which the effect of lifestyle was reduced when the potential mediating variable was taken into account (red shading highlights significant results).</t>
  </si>
  <si>
    <t>Table S8. Results for models used to test for early life effects on adult health (red shading highlights significant results).</t>
  </si>
  <si>
    <t>Table S9. Results for models used to test for early life effects on adult health (when the adult environment was defined by log10 population density; red shading highlights significant results).</t>
  </si>
  <si>
    <t>Alcohol</t>
  </si>
  <si>
    <t>Tobacco</t>
  </si>
  <si>
    <t>Milk</t>
  </si>
  <si>
    <t>1.74e-05 </t>
  </si>
  <si>
    <t>BP diastolic</t>
  </si>
  <si>
    <t>BP systolic</t>
  </si>
  <si>
    <t>Salt            </t>
  </si>
  <si>
    <t>Alcohol         </t>
  </si>
  <si>
    <t>Tobacco         </t>
  </si>
  <si>
    <t>Meat            </t>
  </si>
  <si>
    <t>Occupation      </t>
  </si>
  <si>
    <t>Rice            </t>
  </si>
  <si>
    <t>Ugali           </t>
  </si>
  <si>
    <t>Potatoes        </t>
  </si>
  <si>
    <t>Soda            </t>
  </si>
  <si>
    <t>Sweets          </t>
  </si>
  <si>
    <t>Blood           </t>
  </si>
  <si>
    <t>Milk            </t>
  </si>
  <si>
    <t>Results</t>
  </si>
  <si>
    <t>Fried foods     </t>
  </si>
  <si>
    <t>Population density</t>
  </si>
  <si>
    <t>Female education levels</t>
  </si>
  <si>
    <t>Cooking oil     </t>
  </si>
  <si>
    <t>Distance to a major city</t>
  </si>
  <si>
    <t>Ownership of market/modern amenities</t>
  </si>
  <si>
    <t>Number of meals eaten per day</t>
  </si>
  <si>
    <t>Animal products</t>
  </si>
  <si>
    <t>Maket-derived carbohydrates</t>
  </si>
  <si>
    <t>Number of carbohydrate items eaten regularly</t>
  </si>
  <si>
    <t>Pastoralist vs. non-nomadic animal keeper (p-value)</t>
  </si>
  <si>
    <t>Pastoralist vs. non-pastoralist, rural (p-value)</t>
  </si>
  <si>
    <t>Pastoralist vs. non-pastoralist, urban (p-value)</t>
  </si>
  <si>
    <t>Non-nomadic animal keeper vs. non-pastoralist, rural (p-value)</t>
  </si>
  <si>
    <t>Pastoralist vs. non-nomadic animal keeper (q-value)</t>
  </si>
  <si>
    <t>Pastoralist vs. non-pastoralist, rural (q-value)</t>
  </si>
  <si>
    <t>Pastoralist vs. non-pastoralist, urban (q-value)</t>
  </si>
  <si>
    <t>Non-nomadic animal keeper vs. non-pastoralist, rural (q-value)</t>
  </si>
  <si>
    <t>Pastoralist vs. non-pastoralist, rural (beta)</t>
  </si>
  <si>
    <t>Pastoralist vs. non-pastoralist, urban (beta)</t>
  </si>
  <si>
    <t>Non-pastoralist, rural vs. non-pastoralist, urban (beta)</t>
  </si>
  <si>
    <t>Non-pastoralist, rural vs. non-pastoralist, urban (p-value)</t>
  </si>
  <si>
    <t>Non-pastoralist, rural vs. non-pastoralist, urban (q-value)</t>
  </si>
  <si>
    <t>Population</t>
  </si>
  <si>
    <t>Table S10. Results for models used to test for lifestyle effects on health within the Turkana, when 4 lifestyle categories rather than 3 were used (red shading highlights significant results).</t>
  </si>
  <si>
    <t>Number of people who never or rarely consume this item</t>
  </si>
  <si>
    <t>Proportion of people who regularly consume this item</t>
  </si>
  <si>
    <t>Comparison between models with and without a sex x lifestyle interaction (p-value)</t>
  </si>
  <si>
    <t>95.38412 </t>
  </si>
  <si>
    <t>71.22997 </t>
  </si>
  <si>
    <t>29.06300 </t>
  </si>
  <si>
    <t>20.08071 </t>
  </si>
  <si>
    <t>60.14933 </t>
  </si>
  <si>
    <t>75.67624 </t>
  </si>
  <si>
    <t>132.80029 </t>
  </si>
  <si>
    <t>112.60078 </t>
  </si>
  <si>
    <t>63.02546 </t>
  </si>
  <si>
    <t> </t>
  </si>
  <si>
    <t>70.40644 </t>
  </si>
  <si>
    <t>77.96476 </t>
  </si>
  <si>
    <t>99.01756 </t>
  </si>
  <si>
    <t>39.33395 </t>
  </si>
  <si>
    <t>21.01846 </t>
  </si>
  <si>
    <t>US (mean value from model fit)</t>
  </si>
  <si>
    <t>Rural Turkana (mean value from model fit)</t>
  </si>
  <si>
    <t>Urban Turkana (mean value from model fit)</t>
  </si>
  <si>
    <t>Beta for lifestyle effect in model without mediating variables</t>
  </si>
  <si>
    <t>Beta for lifestyle effect in model with all significant mediating variables</t>
  </si>
  <si>
    <t>AIC for model without mediating variables</t>
  </si>
  <si>
    <t>AIC for model with all significant mediating variables</t>
  </si>
  <si>
    <t>Delta AIC</t>
  </si>
  <si>
    <t>Percent decrease in beta</t>
  </si>
  <si>
    <t>Minimum mean for subsistence-level populations</t>
  </si>
  <si>
    <t>Maximum mean for subsistence-level populations</t>
  </si>
  <si>
    <t>Turkana (pastoralist, this study)</t>
  </si>
  <si>
    <t>Table S2. Summarized comparisons of health biomarkers measured in Turkana versus other populations (focusing on females, or both sexes if sex-specific data were not reported).</t>
  </si>
  <si>
    <t>Table S3. Biomarker datasets compiled for comparative analyses.</t>
  </si>
  <si>
    <t>Table S4. Dietary habits across a lifestyle gradient in the Turkana people.</t>
  </si>
  <si>
    <t>Table S5. Results for models used to test for lifestyle effects on health within the Turkana (red shading highlights significant results).</t>
  </si>
  <si>
    <t>Table S6. Results for models used to test for lifestyle effects on health, comparing urban and rural Turkana to the US (NHANES; red shading highlights significant results).</t>
  </si>
  <si>
    <t>Pastoralist</t>
  </si>
  <si>
    <t>Non-pastoralist, rural</t>
  </si>
  <si>
    <t>Non-pastoralist, urb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0">
    <font>
      <sz val="12"/>
      <color theme="1"/>
      <name val="Calibri"/>
      <family val="2"/>
      <scheme val="minor"/>
    </font>
    <font>
      <b/>
      <sz val="12"/>
      <color theme="1"/>
      <name val="Calibri"/>
      <family val="2"/>
      <scheme val="minor"/>
    </font>
    <font>
      <sz val="11"/>
      <color theme="1"/>
      <name val="Menlo"/>
      <family val="2"/>
    </font>
    <font>
      <sz val="12"/>
      <color rgb="FF000000"/>
      <name val="Helvetica Neue"/>
      <family val="2"/>
    </font>
    <font>
      <vertAlign val="superscript"/>
      <sz val="12"/>
      <color theme="1"/>
      <name val="Calibri (Body)"/>
    </font>
    <font>
      <sz val="12"/>
      <color theme="1"/>
      <name val="Arial"/>
      <family val="2"/>
    </font>
    <font>
      <sz val="12"/>
      <color theme="1"/>
      <name val="Calibri"/>
      <family val="2"/>
    </font>
    <font>
      <b/>
      <sz val="12"/>
      <color theme="1"/>
      <name val="Calibri"/>
      <family val="2"/>
    </font>
    <font>
      <sz val="11"/>
      <color theme="1"/>
      <name val="Calibri"/>
      <family val="2"/>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9">
    <xf numFmtId="0" fontId="0" fillId="0" borderId="0" xfId="0"/>
    <xf numFmtId="0" fontId="0" fillId="0" borderId="0" xfId="0" applyAlignment="1">
      <alignment horizontal="left"/>
    </xf>
    <xf numFmtId="0" fontId="1" fillId="0" borderId="0" xfId="0" applyFont="1" applyAlignment="1">
      <alignment horizontal="center" wrapText="1"/>
    </xf>
    <xf numFmtId="0" fontId="0" fillId="0" borderId="0" xfId="0" applyFont="1" applyAlignment="1">
      <alignment horizontal="center"/>
    </xf>
    <xf numFmtId="0" fontId="0" fillId="0" borderId="0" xfId="0" applyAlignment="1">
      <alignment horizontal="center"/>
    </xf>
    <xf numFmtId="0" fontId="0" fillId="0" borderId="0" xfId="0" applyAlignment="1">
      <alignment horizontal="center" wrapText="1"/>
    </xf>
    <xf numFmtId="0" fontId="2" fillId="0" borderId="0" xfId="0" applyFont="1"/>
    <xf numFmtId="0" fontId="0" fillId="0" borderId="0" xfId="0" applyFont="1"/>
    <xf numFmtId="0" fontId="3" fillId="0" borderId="0" xfId="0" applyFont="1"/>
    <xf numFmtId="164" fontId="0" fillId="0" borderId="0" xfId="0" applyNumberFormat="1" applyFont="1"/>
    <xf numFmtId="11" fontId="0" fillId="0" borderId="0" xfId="0" applyNumberFormat="1"/>
    <xf numFmtId="0" fontId="1" fillId="0" borderId="0" xfId="0" applyFont="1" applyAlignment="1">
      <alignment horizontal="center"/>
    </xf>
    <xf numFmtId="0" fontId="6" fillId="0" borderId="0" xfId="0" applyFont="1"/>
    <xf numFmtId="0" fontId="6" fillId="0" borderId="0" xfId="0" applyFont="1" applyAlignment="1">
      <alignment horizontal="center"/>
    </xf>
    <xf numFmtId="0" fontId="7" fillId="0" borderId="0" xfId="0" applyFont="1" applyAlignment="1">
      <alignment horizontal="center" wrapText="1"/>
    </xf>
    <xf numFmtId="11" fontId="6" fillId="0" borderId="0" xfId="0" applyNumberFormat="1" applyFont="1" applyAlignment="1">
      <alignment horizontal="center"/>
    </xf>
    <xf numFmtId="11" fontId="6" fillId="0" borderId="0" xfId="0" applyNumberFormat="1" applyFont="1"/>
    <xf numFmtId="0" fontId="6" fillId="0" borderId="0" xfId="0" applyFont="1" applyAlignment="1">
      <alignment horizontal="left"/>
    </xf>
    <xf numFmtId="164" fontId="1" fillId="0" borderId="0" xfId="0" applyNumberFormat="1" applyFont="1" applyAlignment="1">
      <alignment wrapText="1"/>
    </xf>
    <xf numFmtId="0" fontId="1" fillId="0" borderId="0" xfId="0" applyFont="1" applyAlignment="1">
      <alignment wrapText="1"/>
    </xf>
    <xf numFmtId="165" fontId="6" fillId="0" borderId="0" xfId="0" applyNumberFormat="1" applyFont="1"/>
    <xf numFmtId="0" fontId="7" fillId="0" borderId="0" xfId="0" applyFont="1" applyAlignment="1">
      <alignment horizontal="left" wrapText="1"/>
    </xf>
    <xf numFmtId="0" fontId="6" fillId="0" borderId="0" xfId="0" applyNumberFormat="1" applyFont="1"/>
    <xf numFmtId="0" fontId="6" fillId="0" borderId="0" xfId="0" applyFont="1" applyAlignment="1">
      <alignment wrapText="1"/>
    </xf>
    <xf numFmtId="0" fontId="8" fillId="0" borderId="0" xfId="0" applyFont="1" applyAlignment="1">
      <alignment wrapText="1"/>
    </xf>
    <xf numFmtId="0" fontId="5" fillId="0" borderId="0" xfId="0" applyFont="1" applyAlignment="1">
      <alignment horizontal="center"/>
    </xf>
    <xf numFmtId="0" fontId="8" fillId="0" borderId="0" xfId="0" applyFont="1" applyAlignment="1">
      <alignment horizontal="center"/>
    </xf>
    <xf numFmtId="0" fontId="2" fillId="0" borderId="0" xfId="0" applyFont="1" applyAlignment="1">
      <alignment horizontal="center"/>
    </xf>
    <xf numFmtId="0" fontId="7" fillId="0" borderId="0" xfId="0" applyFont="1" applyAlignment="1"/>
    <xf numFmtId="10" fontId="6" fillId="0" borderId="0" xfId="0" applyNumberFormat="1" applyFont="1"/>
    <xf numFmtId="2" fontId="0" fillId="0" borderId="0" xfId="0" applyNumberFormat="1" applyFont="1"/>
    <xf numFmtId="2" fontId="0" fillId="0" borderId="0" xfId="0" applyNumberFormat="1"/>
    <xf numFmtId="2" fontId="6" fillId="0" borderId="0" xfId="0" applyNumberFormat="1" applyFont="1"/>
    <xf numFmtId="2" fontId="1" fillId="0" borderId="0" xfId="0" applyNumberFormat="1" applyFont="1" applyAlignment="1">
      <alignment wrapText="1"/>
    </xf>
    <xf numFmtId="0" fontId="0" fillId="0" borderId="0" xfId="0" applyAlignment="1">
      <alignment horizontal="center" wrapText="1"/>
    </xf>
    <xf numFmtId="0" fontId="7" fillId="0" borderId="0" xfId="0" applyFont="1" applyAlignment="1">
      <alignment horizontal="center"/>
    </xf>
    <xf numFmtId="0" fontId="6" fillId="0" borderId="0" xfId="0" applyFont="1" applyAlignment="1">
      <alignment horizontal="center" vertical="center" textRotation="90" wrapText="1"/>
    </xf>
    <xf numFmtId="0" fontId="6" fillId="0" borderId="0" xfId="0" applyFont="1" applyAlignment="1">
      <alignment horizontal="center" textRotation="90" wrapText="1"/>
    </xf>
    <xf numFmtId="0" fontId="9" fillId="0" borderId="0" xfId="0" applyFont="1" applyAlignment="1">
      <alignment horizontal="center" wrapText="1"/>
    </xf>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A2A93-FE27-2D40-AC1F-F2D723254124}">
  <dimension ref="A1:E14"/>
  <sheetViews>
    <sheetView workbookViewId="0">
      <selection activeCell="E14" sqref="E14"/>
    </sheetView>
  </sheetViews>
  <sheetFormatPr baseColWidth="10" defaultRowHeight="16"/>
  <cols>
    <col min="1" max="1" width="19" customWidth="1"/>
    <col min="5" max="5" width="11.83203125" customWidth="1"/>
  </cols>
  <sheetData>
    <row r="1" spans="1:5">
      <c r="A1" t="s">
        <v>142</v>
      </c>
    </row>
    <row r="3" spans="1:5" ht="17">
      <c r="A3" s="2" t="s">
        <v>0</v>
      </c>
      <c r="B3" s="11" t="s">
        <v>25</v>
      </c>
      <c r="C3" s="11" t="s">
        <v>18</v>
      </c>
      <c r="D3" s="11" t="s">
        <v>19</v>
      </c>
      <c r="E3" s="11" t="s">
        <v>111</v>
      </c>
    </row>
    <row r="4" spans="1:5">
      <c r="A4" s="4" t="s">
        <v>10</v>
      </c>
      <c r="B4" s="4">
        <f t="shared" ref="B4:B14" si="0">C4+D4</f>
        <v>1204</v>
      </c>
      <c r="C4" s="4">
        <v>515</v>
      </c>
      <c r="D4" s="4">
        <v>689</v>
      </c>
      <c r="E4" s="3" t="s">
        <v>112</v>
      </c>
    </row>
    <row r="5" spans="1:5" ht="19">
      <c r="A5" s="4" t="s">
        <v>1</v>
      </c>
      <c r="B5" s="4">
        <f t="shared" si="0"/>
        <v>1198</v>
      </c>
      <c r="C5" s="4">
        <v>511</v>
      </c>
      <c r="D5" s="4">
        <v>687</v>
      </c>
      <c r="E5" s="3" t="s">
        <v>113</v>
      </c>
    </row>
    <row r="6" spans="1:5">
      <c r="A6" s="4" t="s">
        <v>11</v>
      </c>
      <c r="B6" s="4">
        <f t="shared" si="0"/>
        <v>835</v>
      </c>
      <c r="C6" s="4">
        <v>367</v>
      </c>
      <c r="D6" s="4">
        <v>468</v>
      </c>
      <c r="E6" s="3" t="s">
        <v>114</v>
      </c>
    </row>
    <row r="7" spans="1:5">
      <c r="A7" s="4" t="s">
        <v>12</v>
      </c>
      <c r="B7" s="4">
        <f t="shared" ref="B7" si="1">C7+D7</f>
        <v>406</v>
      </c>
      <c r="C7" s="4">
        <v>201</v>
      </c>
      <c r="D7" s="4">
        <v>205</v>
      </c>
      <c r="E7" s="25" t="s">
        <v>115</v>
      </c>
    </row>
    <row r="8" spans="1:5">
      <c r="A8" s="4" t="s">
        <v>13</v>
      </c>
      <c r="B8" s="4">
        <f t="shared" si="0"/>
        <v>406</v>
      </c>
      <c r="C8" s="4">
        <v>201</v>
      </c>
      <c r="D8" s="4">
        <v>205</v>
      </c>
      <c r="E8" s="25" t="s">
        <v>115</v>
      </c>
    </row>
    <row r="9" spans="1:5">
      <c r="A9" s="4" t="s">
        <v>2</v>
      </c>
      <c r="B9" s="4">
        <f t="shared" si="0"/>
        <v>405</v>
      </c>
      <c r="C9" s="4">
        <v>200</v>
      </c>
      <c r="D9" s="4">
        <v>205</v>
      </c>
      <c r="E9" s="25" t="s">
        <v>115</v>
      </c>
    </row>
    <row r="10" spans="1:5">
      <c r="A10" s="4" t="s">
        <v>14</v>
      </c>
      <c r="B10" s="4">
        <f t="shared" si="0"/>
        <v>353</v>
      </c>
      <c r="C10" s="4">
        <v>171</v>
      </c>
      <c r="D10" s="4">
        <v>182</v>
      </c>
      <c r="E10" s="25" t="s">
        <v>115</v>
      </c>
    </row>
    <row r="11" spans="1:5">
      <c r="A11" s="4" t="s">
        <v>15</v>
      </c>
      <c r="B11" s="4">
        <f t="shared" si="0"/>
        <v>436</v>
      </c>
      <c r="C11" s="4">
        <v>213</v>
      </c>
      <c r="D11" s="4">
        <v>223</v>
      </c>
      <c r="E11" s="25" t="s">
        <v>115</v>
      </c>
    </row>
    <row r="12" spans="1:5">
      <c r="A12" s="4" t="s">
        <v>16</v>
      </c>
      <c r="B12" s="4">
        <f t="shared" si="0"/>
        <v>1196</v>
      </c>
      <c r="C12" s="4">
        <v>512</v>
      </c>
      <c r="D12" s="4">
        <v>684</v>
      </c>
      <c r="E12" s="25" t="s">
        <v>116</v>
      </c>
    </row>
    <row r="13" spans="1:5">
      <c r="A13" s="4" t="s">
        <v>17</v>
      </c>
      <c r="B13" s="4">
        <f t="shared" si="0"/>
        <v>1143</v>
      </c>
      <c r="C13" s="4">
        <v>476</v>
      </c>
      <c r="D13" s="4">
        <v>667</v>
      </c>
      <c r="E13" s="25" t="s">
        <v>116</v>
      </c>
    </row>
    <row r="14" spans="1:5">
      <c r="A14" s="4" t="s">
        <v>3</v>
      </c>
      <c r="B14" s="4">
        <f t="shared" si="0"/>
        <v>1195</v>
      </c>
      <c r="C14" s="4">
        <v>511</v>
      </c>
      <c r="D14" s="4">
        <v>684</v>
      </c>
      <c r="E14" s="25" t="s">
        <v>11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5B8036-18F2-D142-9B00-AB37109872F1}">
  <dimension ref="A1:J14"/>
  <sheetViews>
    <sheetView workbookViewId="0"/>
  </sheetViews>
  <sheetFormatPr baseColWidth="10" defaultRowHeight="16"/>
  <cols>
    <col min="1" max="1" width="25.1640625" style="13" bestFit="1" customWidth="1"/>
    <col min="2" max="2" width="13.5" style="13" bestFit="1" customWidth="1"/>
    <col min="3" max="3" width="16.6640625" style="13" bestFit="1" customWidth="1"/>
    <col min="4" max="5" width="17.5" style="13" bestFit="1" customWidth="1"/>
    <col min="6" max="6" width="4.33203125" style="13" customWidth="1"/>
    <col min="7" max="7" width="14.33203125" style="13" customWidth="1"/>
    <col min="8" max="8" width="16.83203125" style="13" customWidth="1"/>
    <col min="9" max="9" width="14" style="13" customWidth="1"/>
    <col min="10" max="10" width="17.33203125" style="13" customWidth="1"/>
    <col min="11" max="16384" width="10.83203125" style="13"/>
  </cols>
  <sheetData>
    <row r="1" spans="1:10">
      <c r="A1" s="17" t="s">
        <v>190</v>
      </c>
    </row>
    <row r="3" spans="1:10" ht="66" customHeight="1">
      <c r="B3" s="14" t="s">
        <v>176</v>
      </c>
      <c r="C3" s="14" t="s">
        <v>177</v>
      </c>
      <c r="D3" s="14" t="s">
        <v>178</v>
      </c>
      <c r="E3" s="14" t="s">
        <v>179</v>
      </c>
      <c r="G3" s="14" t="s">
        <v>180</v>
      </c>
      <c r="H3" s="14" t="s">
        <v>181</v>
      </c>
      <c r="I3" s="14" t="s">
        <v>182</v>
      </c>
      <c r="J3" s="14" t="s">
        <v>183</v>
      </c>
    </row>
    <row r="4" spans="1:10">
      <c r="A4" s="13" t="s">
        <v>36</v>
      </c>
      <c r="B4" s="13">
        <v>0.76548484999999999</v>
      </c>
      <c r="C4" s="13">
        <v>0.22693369999999999</v>
      </c>
      <c r="D4" s="15">
        <v>5.3456960000000003E-4</v>
      </c>
      <c r="E4" s="13">
        <v>0.16610659999999999</v>
      </c>
      <c r="G4" s="13">
        <v>0.85104740000000001</v>
      </c>
      <c r="H4" s="13">
        <v>0.35661009999999999</v>
      </c>
      <c r="I4" s="15">
        <v>9.8083330000000007E-4</v>
      </c>
      <c r="J4" s="13">
        <v>0.30452876699999998</v>
      </c>
    </row>
    <row r="5" spans="1:10">
      <c r="A5" s="13" t="s">
        <v>11</v>
      </c>
      <c r="B5" s="13">
        <v>8.8091520000000006E-2</v>
      </c>
      <c r="C5" s="13">
        <v>0.1563755</v>
      </c>
      <c r="D5" s="15">
        <v>2.917542E-5</v>
      </c>
      <c r="E5" s="13">
        <v>0.3141909</v>
      </c>
      <c r="G5" s="13">
        <v>0.56575640000000005</v>
      </c>
      <c r="H5" s="13">
        <v>0.28668841699999997</v>
      </c>
      <c r="I5" s="15">
        <v>6.4239999999999995E-5</v>
      </c>
      <c r="J5" s="13">
        <v>0.49372855700000001</v>
      </c>
    </row>
    <row r="6" spans="1:10">
      <c r="A6" s="13" t="s">
        <v>10</v>
      </c>
      <c r="B6" s="13">
        <v>0.19631799999999999</v>
      </c>
      <c r="C6" s="13">
        <v>0.47420213259999999</v>
      </c>
      <c r="D6" s="15">
        <v>3.5610380000000001E-9</v>
      </c>
      <c r="E6" s="13">
        <v>0.44593854789999998</v>
      </c>
      <c r="G6" s="13">
        <v>0.56575640000000005</v>
      </c>
      <c r="H6" s="13">
        <v>0.50951152600000005</v>
      </c>
      <c r="I6" s="15">
        <v>1.3933330000000001E-8</v>
      </c>
      <c r="J6" s="13">
        <v>0.61316550299999995</v>
      </c>
    </row>
    <row r="7" spans="1:10">
      <c r="A7" s="13" t="s">
        <v>1</v>
      </c>
      <c r="B7" s="13">
        <v>0.20572960000000001</v>
      </c>
      <c r="C7" s="13">
        <v>0.39771513120000002</v>
      </c>
      <c r="D7" s="15">
        <v>1.2151090000000001E-12</v>
      </c>
      <c r="E7" s="13">
        <v>0.55391026399999999</v>
      </c>
      <c r="G7" s="13">
        <v>0.56575640000000005</v>
      </c>
      <c r="H7" s="13">
        <v>0.48609627100000002</v>
      </c>
      <c r="I7" s="15">
        <v>1.3420000000000001E-11</v>
      </c>
      <c r="J7" s="13">
        <v>0.67700143400000001</v>
      </c>
    </row>
    <row r="8" spans="1:10">
      <c r="A8" s="13" t="s">
        <v>12</v>
      </c>
      <c r="B8" s="13">
        <v>0.63811059999999997</v>
      </c>
      <c r="C8" s="13">
        <v>2.07192712E-2</v>
      </c>
      <c r="D8" s="15">
        <v>9.9443910000000003E-3</v>
      </c>
      <c r="E8" s="13">
        <v>0.12009812490000001</v>
      </c>
      <c r="G8" s="13">
        <v>0.85104740000000001</v>
      </c>
      <c r="H8" s="13">
        <v>7.5970659999999995E-2</v>
      </c>
      <c r="I8" s="15">
        <v>1.3667500000000001E-2</v>
      </c>
      <c r="J8" s="13">
        <v>0.26421587499999999</v>
      </c>
    </row>
    <row r="9" spans="1:10">
      <c r="A9" s="13" t="s">
        <v>13</v>
      </c>
      <c r="B9" s="13">
        <v>0.10818179999999999</v>
      </c>
      <c r="C9" s="13">
        <v>7.1335833200000004E-2</v>
      </c>
      <c r="D9" s="15">
        <v>0.63603739999999998</v>
      </c>
      <c r="E9" s="13">
        <v>0.87932038369999999</v>
      </c>
      <c r="G9" s="13">
        <v>0.56575640000000005</v>
      </c>
      <c r="H9" s="13">
        <v>0.156938833</v>
      </c>
      <c r="I9" s="15">
        <v>0.63600000000000001</v>
      </c>
      <c r="J9" s="13">
        <v>0.87932038400000001</v>
      </c>
    </row>
    <row r="10" spans="1:10">
      <c r="A10" s="13" t="s">
        <v>2</v>
      </c>
      <c r="B10" s="13">
        <v>0.48045599999999999</v>
      </c>
      <c r="C10" s="13">
        <v>0.50951152550000001</v>
      </c>
      <c r="D10" s="15">
        <v>1.60001E-3</v>
      </c>
      <c r="E10" s="13">
        <v>0.85372345670000005</v>
      </c>
      <c r="G10" s="13">
        <v>0.75549100000000002</v>
      </c>
      <c r="H10" s="13">
        <v>0.50951152600000005</v>
      </c>
      <c r="I10" s="15">
        <v>2.5142860000000001E-3</v>
      </c>
      <c r="J10" s="13">
        <v>0.87932038400000001</v>
      </c>
    </row>
    <row r="11" spans="1:10">
      <c r="A11" s="13" t="s">
        <v>14</v>
      </c>
      <c r="B11" s="13">
        <v>0.79256269999999995</v>
      </c>
      <c r="C11" s="13">
        <v>6.1387056099999997E-2</v>
      </c>
      <c r="D11" s="15">
        <v>0.1490717</v>
      </c>
      <c r="E11" s="13">
        <v>5.1307583099999998E-2</v>
      </c>
      <c r="G11" s="13">
        <v>0.85104740000000001</v>
      </c>
      <c r="H11" s="13">
        <v>0.156938833</v>
      </c>
      <c r="I11" s="15">
        <v>0.16389999999999999</v>
      </c>
      <c r="J11" s="13">
        <v>0.14109585299999999</v>
      </c>
    </row>
    <row r="12" spans="1:10">
      <c r="A12" s="13" t="s">
        <v>152</v>
      </c>
      <c r="B12" s="13">
        <v>0.85104740000000001</v>
      </c>
      <c r="C12" s="13">
        <v>8.9201470000000002E-4</v>
      </c>
      <c r="D12" s="15">
        <v>1.078034E-8</v>
      </c>
      <c r="E12" s="13">
        <v>8.3847550000000005E-4</v>
      </c>
      <c r="G12" s="13">
        <v>0.85104740000000001</v>
      </c>
      <c r="H12" s="13">
        <v>4.906082E-3</v>
      </c>
      <c r="I12" s="15">
        <v>2.9700000000000001E-8</v>
      </c>
      <c r="J12" s="13">
        <v>4.6116179999999996E-3</v>
      </c>
    </row>
    <row r="13" spans="1:10">
      <c r="A13" s="13" t="s">
        <v>151</v>
      </c>
      <c r="B13" s="13">
        <v>0.34947840000000002</v>
      </c>
      <c r="C13" s="13">
        <v>0.3159373097</v>
      </c>
      <c r="D13" s="15">
        <v>1.697268E-2</v>
      </c>
      <c r="E13" s="13">
        <v>2.7883588500000001E-2</v>
      </c>
      <c r="G13" s="13">
        <v>0.75549100000000002</v>
      </c>
      <c r="H13" s="13">
        <v>0.43441380099999999</v>
      </c>
      <c r="I13" s="15">
        <v>2.0777779999999999E-2</v>
      </c>
      <c r="J13" s="13">
        <v>0.10223982600000001</v>
      </c>
    </row>
    <row r="14" spans="1:10">
      <c r="A14" s="13" t="s">
        <v>3</v>
      </c>
      <c r="B14" s="13">
        <v>0.480767</v>
      </c>
      <c r="C14" s="13" t="s">
        <v>150</v>
      </c>
      <c r="D14" s="15">
        <v>3.8000000000000001E-9</v>
      </c>
      <c r="E14" s="15">
        <v>7.7399999999999998E-5</v>
      </c>
      <c r="G14" s="13">
        <v>0.75549100000000002</v>
      </c>
      <c r="H14" s="13">
        <v>1.9139999999999999E-4</v>
      </c>
      <c r="I14" s="15">
        <v>1.3933330000000001E-8</v>
      </c>
      <c r="J14" s="13">
        <v>8.5139999999999999E-4</v>
      </c>
    </row>
  </sheetData>
  <conditionalFormatting sqref="G4:I14">
    <cfRule type="cellIs" dxfId="1" priority="2" operator="lessThan">
      <formula>0.05</formula>
    </cfRule>
  </conditionalFormatting>
  <conditionalFormatting sqref="J4:J14">
    <cfRule type="cellIs" dxfId="0"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E90B4E-8BA0-5047-9F1D-18DE92C4DC30}">
  <dimension ref="A1:J31"/>
  <sheetViews>
    <sheetView workbookViewId="0">
      <selection activeCell="B42" sqref="B42"/>
    </sheetView>
  </sheetViews>
  <sheetFormatPr baseColWidth="10" defaultRowHeight="16"/>
  <cols>
    <col min="1" max="1" width="34.6640625" customWidth="1"/>
    <col min="2" max="2" width="17.6640625" bestFit="1" customWidth="1"/>
    <col min="4" max="4" width="8.83203125" customWidth="1"/>
    <col min="7" max="7" width="9.6640625" customWidth="1"/>
    <col min="8" max="8" width="8.83203125" customWidth="1"/>
    <col min="9" max="9" width="12.33203125" customWidth="1"/>
    <col min="10" max="10" width="13" customWidth="1"/>
  </cols>
  <sheetData>
    <row r="1" spans="1:10">
      <c r="A1" t="s">
        <v>221</v>
      </c>
    </row>
    <row r="3" spans="1:10" ht="34">
      <c r="A3" s="19" t="s">
        <v>0</v>
      </c>
      <c r="B3" s="19" t="s">
        <v>39</v>
      </c>
      <c r="C3" s="18" t="s">
        <v>139</v>
      </c>
      <c r="D3" s="18" t="s">
        <v>138</v>
      </c>
      <c r="E3" s="18" t="s">
        <v>137</v>
      </c>
      <c r="F3" s="18" t="s">
        <v>136</v>
      </c>
      <c r="G3" s="18" t="s">
        <v>135</v>
      </c>
      <c r="H3" s="18" t="s">
        <v>134</v>
      </c>
      <c r="I3" s="18" t="s">
        <v>133</v>
      </c>
      <c r="J3" s="18" t="s">
        <v>132</v>
      </c>
    </row>
    <row r="4" spans="1:10">
      <c r="A4" s="7" t="s">
        <v>51</v>
      </c>
      <c r="B4" s="7" t="s">
        <v>41</v>
      </c>
      <c r="C4" s="30">
        <v>23.2</v>
      </c>
      <c r="D4" s="31"/>
      <c r="E4" s="30">
        <v>79.900000000000006</v>
      </c>
      <c r="F4" s="30">
        <v>133.80000000000001</v>
      </c>
      <c r="G4" s="30">
        <v>35.189700000000002</v>
      </c>
      <c r="H4" s="30">
        <v>78.500100000000003</v>
      </c>
      <c r="I4" s="30">
        <v>139.21199999999999</v>
      </c>
      <c r="J4" s="30">
        <v>128.4265</v>
      </c>
    </row>
    <row r="5" spans="1:10">
      <c r="A5" s="7" t="s">
        <v>123</v>
      </c>
      <c r="B5" s="7" t="s">
        <v>41</v>
      </c>
      <c r="C5" s="30">
        <v>27.4</v>
      </c>
      <c r="D5" s="31"/>
      <c r="E5" s="30">
        <v>82</v>
      </c>
      <c r="F5" s="30">
        <v>133.5</v>
      </c>
      <c r="G5" s="30">
        <v>41.763599999999997</v>
      </c>
      <c r="H5" s="30">
        <v>104.0223</v>
      </c>
      <c r="I5" s="30">
        <v>174.01499999999999</v>
      </c>
      <c r="J5" s="30">
        <v>142.5977</v>
      </c>
    </row>
    <row r="6" spans="1:10">
      <c r="A6" s="7" t="s">
        <v>53</v>
      </c>
      <c r="B6" s="7" t="s">
        <v>55</v>
      </c>
      <c r="C6" s="30">
        <v>23</v>
      </c>
      <c r="D6" s="31"/>
      <c r="E6" s="31"/>
      <c r="F6" s="31"/>
      <c r="G6" s="30">
        <v>49.110900000000001</v>
      </c>
      <c r="H6" s="30">
        <v>81.206999999999994</v>
      </c>
      <c r="I6" s="30">
        <v>148.1061</v>
      </c>
      <c r="J6" s="30">
        <v>86.798599999999993</v>
      </c>
    </row>
    <row r="7" spans="1:10">
      <c r="A7" s="7" t="s">
        <v>56</v>
      </c>
      <c r="B7" s="7" t="s">
        <v>55</v>
      </c>
      <c r="C7" s="30">
        <v>20.2</v>
      </c>
      <c r="D7" s="30">
        <v>28.5</v>
      </c>
      <c r="E7" s="30">
        <v>77</v>
      </c>
      <c r="F7" s="30">
        <v>118</v>
      </c>
      <c r="G7" s="30">
        <v>41.376899999999999</v>
      </c>
      <c r="H7" s="30">
        <v>72.699600000000004</v>
      </c>
      <c r="I7" s="30">
        <v>135.345</v>
      </c>
      <c r="J7" s="30">
        <v>105.39830000000001</v>
      </c>
    </row>
    <row r="8" spans="1:10">
      <c r="A8" s="7" t="s">
        <v>60</v>
      </c>
      <c r="B8" s="7" t="s">
        <v>122</v>
      </c>
      <c r="C8" s="31"/>
      <c r="D8" s="31"/>
      <c r="E8" s="30">
        <v>71.7423</v>
      </c>
      <c r="F8" s="30">
        <v>120.6696</v>
      </c>
      <c r="G8" s="30">
        <v>34.454545449999998</v>
      </c>
      <c r="H8" s="30">
        <v>75.181818179999993</v>
      </c>
      <c r="I8" s="30">
        <v>115.45454549999999</v>
      </c>
      <c r="J8" s="30">
        <v>80.409090910000003</v>
      </c>
    </row>
    <row r="9" spans="1:10">
      <c r="A9" s="7" t="s">
        <v>62</v>
      </c>
      <c r="B9" s="7" t="s">
        <v>41</v>
      </c>
      <c r="C9" s="30">
        <v>20.7</v>
      </c>
      <c r="D9" s="31"/>
      <c r="E9" s="30">
        <v>70.900000000000006</v>
      </c>
      <c r="F9" s="30">
        <v>118.2</v>
      </c>
      <c r="G9" s="30">
        <v>41.763599999999997</v>
      </c>
      <c r="H9" s="30">
        <v>84.687299999999993</v>
      </c>
      <c r="I9" s="30">
        <v>150.4263</v>
      </c>
      <c r="J9" s="30">
        <v>120.4552</v>
      </c>
    </row>
    <row r="10" spans="1:10">
      <c r="A10" s="7" t="s">
        <v>66</v>
      </c>
      <c r="B10" s="7" t="s">
        <v>55</v>
      </c>
      <c r="C10" s="30">
        <v>24.2</v>
      </c>
      <c r="D10" s="30">
        <v>28.8</v>
      </c>
      <c r="E10" s="30">
        <v>76.400000000000006</v>
      </c>
      <c r="F10" s="30">
        <v>110.3</v>
      </c>
      <c r="G10" s="30">
        <v>42.9</v>
      </c>
      <c r="H10" s="30">
        <v>88.6</v>
      </c>
      <c r="I10" s="30">
        <v>154.69999999999999</v>
      </c>
      <c r="J10" s="30">
        <v>118.8</v>
      </c>
    </row>
    <row r="11" spans="1:10">
      <c r="A11" s="7" t="s">
        <v>120</v>
      </c>
      <c r="B11" s="7" t="s">
        <v>55</v>
      </c>
      <c r="C11" s="30">
        <v>24.8</v>
      </c>
      <c r="D11" s="30">
        <v>27.7</v>
      </c>
      <c r="E11" s="30">
        <v>71.400000000000006</v>
      </c>
      <c r="F11" s="30">
        <v>110.2</v>
      </c>
      <c r="G11" s="30">
        <v>57.1</v>
      </c>
      <c r="H11" s="30">
        <v>106.8</v>
      </c>
      <c r="I11" s="30">
        <v>186.4</v>
      </c>
      <c r="J11" s="30">
        <v>118.4</v>
      </c>
    </row>
    <row r="12" spans="1:10">
      <c r="A12" s="7" t="s">
        <v>68</v>
      </c>
      <c r="B12" s="7" t="s">
        <v>41</v>
      </c>
      <c r="C12" s="30">
        <v>24.1</v>
      </c>
      <c r="D12" s="30">
        <v>22.1</v>
      </c>
      <c r="E12" s="30">
        <v>73.400000000000006</v>
      </c>
      <c r="F12" s="30">
        <v>116</v>
      </c>
      <c r="G12" s="30">
        <v>38.67</v>
      </c>
      <c r="H12" s="30">
        <v>92.808000000000007</v>
      </c>
      <c r="I12" s="30">
        <v>150.81299999999999</v>
      </c>
      <c r="J12" s="30">
        <v>106.28400000000001</v>
      </c>
    </row>
    <row r="13" spans="1:10">
      <c r="A13" s="7" t="s">
        <v>218</v>
      </c>
      <c r="C13" s="30">
        <f>MIN(C12,C6:C10,C4)</f>
        <v>20.2</v>
      </c>
      <c r="D13" s="30">
        <f t="shared" ref="D13:J13" si="0">MIN(D12,D6:D10,D4)</f>
        <v>22.1</v>
      </c>
      <c r="E13" s="30">
        <f t="shared" si="0"/>
        <v>70.900000000000006</v>
      </c>
      <c r="F13" s="30">
        <f t="shared" si="0"/>
        <v>110.3</v>
      </c>
      <c r="G13" s="30">
        <f t="shared" si="0"/>
        <v>34.454545449999998</v>
      </c>
      <c r="H13" s="30">
        <f t="shared" si="0"/>
        <v>72.699600000000004</v>
      </c>
      <c r="I13" s="30">
        <f t="shared" si="0"/>
        <v>115.45454549999999</v>
      </c>
      <c r="J13" s="30">
        <f t="shared" si="0"/>
        <v>80.409090910000003</v>
      </c>
    </row>
    <row r="14" spans="1:10">
      <c r="A14" s="7" t="s">
        <v>219</v>
      </c>
      <c r="C14" s="30">
        <f>MAX(C12,C10,C9,C8,C7,C6,C4)</f>
        <v>24.2</v>
      </c>
      <c r="D14" s="30">
        <f t="shared" ref="D14:J14" si="1">MAX(D12,D10,D9,D8,D7,D6,D4)</f>
        <v>28.8</v>
      </c>
      <c r="E14" s="30">
        <f t="shared" si="1"/>
        <v>79.900000000000006</v>
      </c>
      <c r="F14" s="30">
        <f t="shared" si="1"/>
        <v>133.80000000000001</v>
      </c>
      <c r="G14" s="30">
        <f t="shared" si="1"/>
        <v>49.110900000000001</v>
      </c>
      <c r="H14" s="30">
        <f t="shared" si="1"/>
        <v>92.808000000000007</v>
      </c>
      <c r="I14" s="30">
        <f t="shared" si="1"/>
        <v>154.69999999999999</v>
      </c>
      <c r="J14" s="30">
        <f t="shared" si="1"/>
        <v>128.4265</v>
      </c>
    </row>
    <row r="15" spans="1:10">
      <c r="A15" s="7" t="s">
        <v>220</v>
      </c>
      <c r="B15" s="9" t="s">
        <v>55</v>
      </c>
      <c r="C15" s="32">
        <v>19.989999999999998</v>
      </c>
      <c r="D15" s="32">
        <v>20.45</v>
      </c>
      <c r="E15" s="32">
        <v>77.430000000000007</v>
      </c>
      <c r="F15" s="32">
        <v>115.98</v>
      </c>
      <c r="G15" s="32">
        <v>72.69</v>
      </c>
      <c r="H15" s="32">
        <v>60.89</v>
      </c>
      <c r="I15" s="32">
        <v>153.72999999999999</v>
      </c>
      <c r="J15" s="32">
        <v>100.12</v>
      </c>
    </row>
    <row r="16" spans="1:10">
      <c r="A16" s="7" t="s">
        <v>119</v>
      </c>
      <c r="B16" s="9" t="s">
        <v>55</v>
      </c>
      <c r="C16" s="9">
        <v>21.9</v>
      </c>
      <c r="D16" s="9">
        <v>25</v>
      </c>
      <c r="E16" s="9">
        <v>80.400000000000006</v>
      </c>
      <c r="F16" s="9">
        <v>126.4</v>
      </c>
      <c r="G16" s="9">
        <v>74.5</v>
      </c>
      <c r="H16" s="9">
        <v>62.6</v>
      </c>
      <c r="I16" s="9">
        <v>182</v>
      </c>
      <c r="J16" s="9">
        <v>117</v>
      </c>
    </row>
    <row r="17" spans="1:10">
      <c r="A17" s="7" t="s">
        <v>121</v>
      </c>
      <c r="B17" s="7" t="s">
        <v>55</v>
      </c>
      <c r="C17" s="30">
        <v>28.975598730000002</v>
      </c>
      <c r="D17" s="30">
        <v>39.326448499999998</v>
      </c>
      <c r="E17" s="30">
        <v>67.327512979999995</v>
      </c>
      <c r="F17" s="30">
        <v>115.8566934</v>
      </c>
      <c r="G17" s="30">
        <v>59.995208429999998</v>
      </c>
      <c r="H17" s="30">
        <v>112.1919918</v>
      </c>
      <c r="I17" s="30">
        <v>198.79779590000001</v>
      </c>
      <c r="J17" s="30">
        <v>131.23766359999999</v>
      </c>
    </row>
    <row r="18" spans="1:10">
      <c r="A18" s="7"/>
      <c r="C18" s="31"/>
      <c r="D18" s="31"/>
      <c r="E18" s="31"/>
      <c r="F18" s="31"/>
      <c r="G18" s="31"/>
      <c r="H18" s="31"/>
      <c r="I18" s="31"/>
      <c r="J18" s="31"/>
    </row>
    <row r="19" spans="1:10" ht="34">
      <c r="A19" s="19" t="s">
        <v>0</v>
      </c>
      <c r="B19" s="19" t="s">
        <v>39</v>
      </c>
      <c r="C19" s="33" t="s">
        <v>131</v>
      </c>
      <c r="D19" s="33" t="s">
        <v>130</v>
      </c>
      <c r="E19" s="33" t="s">
        <v>129</v>
      </c>
      <c r="F19" s="33" t="s">
        <v>128</v>
      </c>
      <c r="G19" s="33" t="s">
        <v>127</v>
      </c>
      <c r="H19" s="33" t="s">
        <v>126</v>
      </c>
      <c r="I19" s="33" t="s">
        <v>125</v>
      </c>
      <c r="J19" s="33" t="s">
        <v>124</v>
      </c>
    </row>
    <row r="20" spans="1:10">
      <c r="A20" s="7" t="s">
        <v>51</v>
      </c>
      <c r="B20" s="7" t="s">
        <v>41</v>
      </c>
      <c r="C20" s="30">
        <v>5.2</v>
      </c>
      <c r="D20" s="31"/>
      <c r="E20" s="30">
        <v>12.4</v>
      </c>
      <c r="F20" s="30">
        <v>24.2</v>
      </c>
      <c r="G20" s="30">
        <v>12.761100000000001</v>
      </c>
      <c r="H20" s="30">
        <v>34.4163</v>
      </c>
      <c r="I20" s="30">
        <v>41.376899999999999</v>
      </c>
      <c r="J20" s="30">
        <v>59.341900000000003</v>
      </c>
    </row>
    <row r="21" spans="1:10">
      <c r="A21" s="7" t="s">
        <v>123</v>
      </c>
      <c r="B21" s="7" t="s">
        <v>41</v>
      </c>
      <c r="C21" s="30">
        <v>5.6</v>
      </c>
      <c r="D21" s="31"/>
      <c r="E21" s="30">
        <v>14</v>
      </c>
      <c r="F21" s="30">
        <v>24.6</v>
      </c>
      <c r="G21" s="30">
        <v>12.761100000000001</v>
      </c>
      <c r="H21" s="30">
        <v>36.349800000000002</v>
      </c>
      <c r="I21" s="30">
        <v>40.603499999999997</v>
      </c>
      <c r="J21" s="30">
        <v>100.08410000000001</v>
      </c>
    </row>
    <row r="22" spans="1:10">
      <c r="A22" s="7" t="s">
        <v>53</v>
      </c>
      <c r="B22" s="7" t="s">
        <v>55</v>
      </c>
      <c r="C22" s="30">
        <v>3.8</v>
      </c>
      <c r="D22" s="31"/>
      <c r="E22" s="31"/>
      <c r="F22" s="31"/>
      <c r="G22" s="30">
        <v>12.761100000000001</v>
      </c>
      <c r="H22" s="30">
        <v>27.4557</v>
      </c>
      <c r="I22" s="30">
        <v>30.162600000000001</v>
      </c>
      <c r="J22" s="30">
        <v>39.856499999999997</v>
      </c>
    </row>
    <row r="23" spans="1:10">
      <c r="A23" s="7" t="s">
        <v>56</v>
      </c>
      <c r="B23" s="7" t="s">
        <v>55</v>
      </c>
      <c r="C23" s="30">
        <v>3</v>
      </c>
      <c r="D23" s="30">
        <v>7.72</v>
      </c>
      <c r="E23" s="30">
        <v>13</v>
      </c>
      <c r="F23" s="30">
        <v>20</v>
      </c>
      <c r="G23" s="30">
        <v>10.55691</v>
      </c>
      <c r="H23" s="30">
        <v>20.1084</v>
      </c>
      <c r="I23" s="30">
        <v>28.229099999999999</v>
      </c>
      <c r="J23" s="30">
        <v>48.093510000000002</v>
      </c>
    </row>
    <row r="24" spans="1:10">
      <c r="A24" s="7" t="s">
        <v>60</v>
      </c>
      <c r="B24" s="7" t="s">
        <v>122</v>
      </c>
      <c r="C24" s="31"/>
      <c r="D24" s="31"/>
      <c r="E24" s="30">
        <v>11.531000000000001</v>
      </c>
      <c r="F24" s="30">
        <v>15.3573</v>
      </c>
      <c r="G24" s="30">
        <v>9.9557462359999995</v>
      </c>
      <c r="H24" s="30">
        <v>21.821174039999999</v>
      </c>
      <c r="I24" s="30">
        <v>22.22766889</v>
      </c>
      <c r="J24" s="30">
        <v>29.186851399999998</v>
      </c>
    </row>
    <row r="25" spans="1:10">
      <c r="A25" s="7" t="s">
        <v>62</v>
      </c>
      <c r="B25" s="7" t="s">
        <v>41</v>
      </c>
      <c r="C25" s="30">
        <v>3.6</v>
      </c>
      <c r="D25" s="31"/>
      <c r="E25" s="30">
        <v>11.1</v>
      </c>
      <c r="F25" s="30">
        <v>18.100000000000001</v>
      </c>
      <c r="G25" s="30">
        <v>12.3744</v>
      </c>
      <c r="H25" s="30">
        <v>28.6158</v>
      </c>
      <c r="I25" s="30">
        <v>36.349800000000002</v>
      </c>
      <c r="J25" s="30">
        <v>54.027700000000003</v>
      </c>
    </row>
    <row r="26" spans="1:10">
      <c r="A26" s="7" t="s">
        <v>66</v>
      </c>
      <c r="B26" s="7" t="s">
        <v>55</v>
      </c>
      <c r="C26" s="30">
        <v>2.5</v>
      </c>
      <c r="D26" s="30">
        <v>4.5</v>
      </c>
      <c r="E26" s="30">
        <v>9.4</v>
      </c>
      <c r="F26" s="30">
        <v>9.6999999999999993</v>
      </c>
      <c r="G26" s="30">
        <v>14.4</v>
      </c>
      <c r="H26" s="30">
        <v>26.3</v>
      </c>
      <c r="I26" s="30">
        <v>36.700000000000003</v>
      </c>
      <c r="J26" s="30">
        <v>71.5</v>
      </c>
    </row>
    <row r="27" spans="1:10">
      <c r="A27" s="7" t="s">
        <v>120</v>
      </c>
      <c r="B27" s="7" t="s">
        <v>55</v>
      </c>
      <c r="C27" s="30">
        <v>3.1</v>
      </c>
      <c r="D27" s="30">
        <v>4.3</v>
      </c>
      <c r="E27" s="30">
        <v>9.6999999999999993</v>
      </c>
      <c r="F27" s="30">
        <v>16.600000000000001</v>
      </c>
      <c r="G27" s="30">
        <v>14.1</v>
      </c>
      <c r="H27" s="30">
        <v>31.3</v>
      </c>
      <c r="I27" s="30">
        <v>44</v>
      </c>
      <c r="J27" s="30">
        <v>63.4</v>
      </c>
    </row>
    <row r="28" spans="1:10">
      <c r="A28" s="7" t="s">
        <v>68</v>
      </c>
      <c r="B28" s="7" t="s">
        <v>41</v>
      </c>
      <c r="C28" s="30">
        <v>3.5</v>
      </c>
      <c r="D28" s="30">
        <v>8.1999999999999993</v>
      </c>
      <c r="E28" s="30">
        <v>10</v>
      </c>
      <c r="F28" s="30">
        <v>12.5</v>
      </c>
      <c r="G28" s="30">
        <v>7.734</v>
      </c>
      <c r="H28" s="30">
        <v>27.068999999999999</v>
      </c>
      <c r="I28" s="30">
        <v>30.936</v>
      </c>
      <c r="J28" s="30">
        <v>44.284999999999997</v>
      </c>
    </row>
    <row r="29" spans="1:10">
      <c r="A29" s="7" t="s">
        <v>220</v>
      </c>
      <c r="B29" s="9" t="s">
        <v>55</v>
      </c>
      <c r="C29" s="32">
        <v>2.14</v>
      </c>
      <c r="D29" s="32">
        <v>4.57</v>
      </c>
      <c r="E29" s="32">
        <v>15.22</v>
      </c>
      <c r="F29" s="32">
        <v>16.010000000000002</v>
      </c>
      <c r="G29" s="32">
        <v>14.72</v>
      </c>
      <c r="H29" s="32">
        <v>20.22</v>
      </c>
      <c r="I29" s="32">
        <v>25.49</v>
      </c>
      <c r="J29" s="32">
        <v>36.46</v>
      </c>
    </row>
    <row r="30" spans="1:10">
      <c r="A30" s="7" t="s">
        <v>119</v>
      </c>
      <c r="B30" s="9" t="s">
        <v>55</v>
      </c>
      <c r="C30" s="30">
        <v>2.6</v>
      </c>
      <c r="D30" s="30">
        <v>6.5</v>
      </c>
      <c r="E30" s="30">
        <v>13.4</v>
      </c>
      <c r="F30" s="30">
        <v>17</v>
      </c>
      <c r="G30" s="30">
        <v>18</v>
      </c>
      <c r="H30" s="30">
        <v>31.6</v>
      </c>
      <c r="I30" s="30">
        <v>44.4</v>
      </c>
      <c r="J30" s="30">
        <v>34.1</v>
      </c>
    </row>
    <row r="31" spans="1:10">
      <c r="A31" s="7" t="s">
        <v>121</v>
      </c>
      <c r="B31" s="7" t="s">
        <v>55</v>
      </c>
      <c r="C31" s="30">
        <v>7.4942966540000002</v>
      </c>
      <c r="D31" s="30">
        <v>6.92072223</v>
      </c>
      <c r="E31" s="30">
        <v>12.031741050000001</v>
      </c>
      <c r="F31" s="30">
        <v>16.356572830000001</v>
      </c>
      <c r="G31" s="30">
        <v>16.757276180000002</v>
      </c>
      <c r="H31" s="30">
        <v>36.554526389999999</v>
      </c>
      <c r="I31" s="30">
        <v>44.828001270000001</v>
      </c>
      <c r="J31" s="30">
        <v>97.2778481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24948-A633-764B-BD87-BC0161BBCE0E}">
  <dimension ref="A1:K145"/>
  <sheetViews>
    <sheetView workbookViewId="0">
      <selection activeCell="E38" sqref="E38"/>
    </sheetView>
  </sheetViews>
  <sheetFormatPr baseColWidth="10" defaultRowHeight="16"/>
  <cols>
    <col min="1" max="1" width="5.1640625" style="7" bestFit="1" customWidth="1"/>
    <col min="2" max="2" width="14.83203125" style="7" bestFit="1" customWidth="1"/>
    <col min="3" max="3" width="15" style="9" bestFit="1" customWidth="1"/>
    <col min="4" max="4" width="12.5" style="9" bestFit="1" customWidth="1"/>
    <col min="5" max="5" width="7.83203125" style="7" bestFit="1" customWidth="1"/>
    <col min="6" max="6" width="8.1640625" style="7" bestFit="1" customWidth="1"/>
    <col min="7" max="7" width="11.5" style="9" bestFit="1" customWidth="1"/>
    <col min="8" max="8" width="9" style="9" bestFit="1" customWidth="1"/>
    <col min="9" max="9" width="7.33203125" style="7" bestFit="1" customWidth="1"/>
    <col min="10" max="10" width="13.1640625" style="7" bestFit="1" customWidth="1"/>
    <col min="11" max="11" width="141.33203125" style="7" bestFit="1" customWidth="1"/>
    <col min="12" max="16384" width="10.83203125" style="7"/>
  </cols>
  <sheetData>
    <row r="1" spans="1:11">
      <c r="A1" t="s">
        <v>222</v>
      </c>
    </row>
    <row r="3" spans="1:11">
      <c r="A3" s="7" t="s">
        <v>25</v>
      </c>
      <c r="B3" s="7" t="s">
        <v>0</v>
      </c>
      <c r="C3" s="9" t="s">
        <v>77</v>
      </c>
      <c r="D3" s="9" t="s">
        <v>79</v>
      </c>
      <c r="E3" s="7" t="s">
        <v>75</v>
      </c>
      <c r="F3" s="7" t="s">
        <v>76</v>
      </c>
      <c r="G3" s="9" t="s">
        <v>78</v>
      </c>
      <c r="H3" s="9" t="s">
        <v>38</v>
      </c>
      <c r="I3" s="7" t="s">
        <v>39</v>
      </c>
      <c r="J3" s="7" t="s">
        <v>189</v>
      </c>
      <c r="K3" s="7" t="s">
        <v>40</v>
      </c>
    </row>
    <row r="4" spans="1:11">
      <c r="A4" s="7">
        <v>2311</v>
      </c>
      <c r="B4" s="7" t="s">
        <v>45</v>
      </c>
      <c r="C4" s="9">
        <v>59.995208429999998</v>
      </c>
      <c r="D4" s="9">
        <v>16.757276180000002</v>
      </c>
      <c r="E4" s="7">
        <v>18</v>
      </c>
      <c r="F4" s="7">
        <v>65</v>
      </c>
      <c r="G4" s="9">
        <v>36.863515072840052</v>
      </c>
      <c r="H4" s="9">
        <v>13.980057759356182</v>
      </c>
      <c r="I4" s="7" t="s">
        <v>55</v>
      </c>
      <c r="J4" s="7" t="s">
        <v>71</v>
      </c>
      <c r="K4" s="8" t="s">
        <v>72</v>
      </c>
    </row>
    <row r="5" spans="1:11">
      <c r="A5" s="7">
        <v>2311</v>
      </c>
      <c r="B5" s="7" t="s">
        <v>46</v>
      </c>
      <c r="C5" s="9">
        <v>112.1919918</v>
      </c>
      <c r="D5" s="9">
        <v>36.554526389999999</v>
      </c>
      <c r="E5" s="7">
        <v>18</v>
      </c>
      <c r="F5" s="7">
        <v>65</v>
      </c>
      <c r="G5" s="9">
        <v>36.863515072840052</v>
      </c>
      <c r="H5" s="9">
        <v>13.980057759356182</v>
      </c>
      <c r="I5" s="7" t="s">
        <v>55</v>
      </c>
      <c r="J5" s="7" t="s">
        <v>71</v>
      </c>
      <c r="K5" s="8" t="s">
        <v>72</v>
      </c>
    </row>
    <row r="6" spans="1:11">
      <c r="A6" s="7">
        <v>2311</v>
      </c>
      <c r="B6" s="7" t="s">
        <v>49</v>
      </c>
      <c r="C6" s="9">
        <v>131.23766359999999</v>
      </c>
      <c r="D6" s="9">
        <v>97.27784819</v>
      </c>
      <c r="E6" s="7">
        <v>18</v>
      </c>
      <c r="F6" s="7">
        <v>65</v>
      </c>
      <c r="G6" s="9">
        <v>36.863515072840052</v>
      </c>
      <c r="H6" s="9">
        <v>13.980057759356182</v>
      </c>
      <c r="I6" s="7" t="s">
        <v>55</v>
      </c>
      <c r="J6" s="7" t="s">
        <v>71</v>
      </c>
      <c r="K6" s="8" t="s">
        <v>72</v>
      </c>
    </row>
    <row r="7" spans="1:11">
      <c r="A7" s="7">
        <v>2311</v>
      </c>
      <c r="B7" s="7" t="s">
        <v>1</v>
      </c>
      <c r="C7" s="9">
        <v>28.975598730000002</v>
      </c>
      <c r="D7" s="9">
        <v>7.4942966540000002</v>
      </c>
      <c r="E7" s="7">
        <v>18</v>
      </c>
      <c r="F7" s="7">
        <v>65</v>
      </c>
      <c r="G7" s="9">
        <v>36.863515072840052</v>
      </c>
      <c r="H7" s="9">
        <v>13.980057759356182</v>
      </c>
      <c r="I7" s="7" t="s">
        <v>55</v>
      </c>
      <c r="J7" s="7" t="s">
        <v>71</v>
      </c>
      <c r="K7" s="8" t="s">
        <v>72</v>
      </c>
    </row>
    <row r="8" spans="1:11">
      <c r="A8" s="7">
        <v>2311</v>
      </c>
      <c r="B8" s="7" t="s">
        <v>11</v>
      </c>
      <c r="C8" s="9">
        <v>39.326448499999998</v>
      </c>
      <c r="D8" s="9">
        <v>6.92072223</v>
      </c>
      <c r="E8" s="7">
        <v>18</v>
      </c>
      <c r="F8" s="7">
        <v>65</v>
      </c>
      <c r="G8" s="9">
        <v>36.863515072840052</v>
      </c>
      <c r="H8" s="9">
        <v>13.980057759356182</v>
      </c>
      <c r="I8" s="7" t="s">
        <v>55</v>
      </c>
      <c r="J8" s="7" t="s">
        <v>71</v>
      </c>
      <c r="K8" s="8" t="s">
        <v>72</v>
      </c>
    </row>
    <row r="9" spans="1:11">
      <c r="A9" s="7">
        <v>2311</v>
      </c>
      <c r="B9" s="7" t="s">
        <v>44</v>
      </c>
      <c r="C9" s="9">
        <v>67.327512979999995</v>
      </c>
      <c r="D9" s="9">
        <v>12.031741050000001</v>
      </c>
      <c r="E9" s="7">
        <v>18</v>
      </c>
      <c r="F9" s="7">
        <v>65</v>
      </c>
      <c r="G9" s="9">
        <v>36.863515072840052</v>
      </c>
      <c r="H9" s="9">
        <v>13.980057759356182</v>
      </c>
      <c r="I9" s="7" t="s">
        <v>55</v>
      </c>
      <c r="J9" s="7" t="s">
        <v>71</v>
      </c>
      <c r="K9" s="8" t="s">
        <v>72</v>
      </c>
    </row>
    <row r="10" spans="1:11">
      <c r="A10" s="7">
        <v>2311</v>
      </c>
      <c r="B10" s="7" t="s">
        <v>65</v>
      </c>
      <c r="C10" s="9">
        <v>99.11729622</v>
      </c>
      <c r="D10" s="9">
        <v>35.015677500000002</v>
      </c>
      <c r="E10" s="7">
        <v>18</v>
      </c>
      <c r="F10" s="7">
        <v>65</v>
      </c>
      <c r="G10" s="9">
        <v>36.863515072840052</v>
      </c>
      <c r="H10" s="9">
        <v>13.980057759356182</v>
      </c>
      <c r="I10" s="7" t="s">
        <v>55</v>
      </c>
      <c r="J10" s="7" t="s">
        <v>71</v>
      </c>
      <c r="K10" s="8" t="s">
        <v>72</v>
      </c>
    </row>
    <row r="11" spans="1:11">
      <c r="A11" s="7">
        <v>2311</v>
      </c>
      <c r="B11" s="7" t="s">
        <v>47</v>
      </c>
      <c r="C11" s="9">
        <v>115.8566934</v>
      </c>
      <c r="D11" s="9">
        <v>16.356572830000001</v>
      </c>
      <c r="E11" s="7">
        <v>18</v>
      </c>
      <c r="F11" s="7">
        <v>65</v>
      </c>
      <c r="G11" s="9">
        <v>36.863515072840052</v>
      </c>
      <c r="H11" s="9">
        <v>13.980057759356182</v>
      </c>
      <c r="I11" s="7" t="s">
        <v>55</v>
      </c>
      <c r="J11" s="7" t="s">
        <v>71</v>
      </c>
      <c r="K11" s="8" t="s">
        <v>72</v>
      </c>
    </row>
    <row r="12" spans="1:11">
      <c r="A12" s="7">
        <v>2311</v>
      </c>
      <c r="B12" s="7" t="s">
        <v>48</v>
      </c>
      <c r="C12" s="9">
        <v>198.79779590000001</v>
      </c>
      <c r="D12" s="9">
        <v>44.828001270000001</v>
      </c>
      <c r="E12" s="7">
        <v>18</v>
      </c>
      <c r="F12" s="7">
        <v>65</v>
      </c>
      <c r="G12" s="9">
        <v>36.863515072840052</v>
      </c>
      <c r="H12" s="9">
        <v>13.980057759356182</v>
      </c>
      <c r="I12" s="7" t="s">
        <v>55</v>
      </c>
      <c r="J12" s="7" t="s">
        <v>71</v>
      </c>
      <c r="K12" s="8" t="s">
        <v>72</v>
      </c>
    </row>
    <row r="13" spans="1:11">
      <c r="A13" s="7">
        <v>2311</v>
      </c>
      <c r="B13" s="7" t="s">
        <v>50</v>
      </c>
      <c r="C13" s="9">
        <v>94.841026830000004</v>
      </c>
      <c r="D13" s="9">
        <v>16.473007259999999</v>
      </c>
      <c r="E13" s="7">
        <v>18</v>
      </c>
      <c r="F13" s="7">
        <v>65</v>
      </c>
      <c r="G13" s="9">
        <v>36.863515072840052</v>
      </c>
      <c r="H13" s="9">
        <v>13.980057759356182</v>
      </c>
      <c r="I13" s="7" t="s">
        <v>55</v>
      </c>
      <c r="J13" s="7" t="s">
        <v>71</v>
      </c>
      <c r="K13" s="8" t="s">
        <v>72</v>
      </c>
    </row>
    <row r="14" spans="1:11">
      <c r="A14" s="7">
        <v>2063</v>
      </c>
      <c r="B14" s="7" t="s">
        <v>45</v>
      </c>
      <c r="C14" s="9">
        <v>48.527282550000002</v>
      </c>
      <c r="D14" s="9">
        <v>13.628812330000001</v>
      </c>
      <c r="E14" s="7">
        <v>18</v>
      </c>
      <c r="F14" s="7">
        <v>65</v>
      </c>
      <c r="G14" s="9">
        <v>38.179956374212317</v>
      </c>
      <c r="H14" s="9">
        <v>14.239502779012629</v>
      </c>
      <c r="I14" s="7" t="s">
        <v>52</v>
      </c>
      <c r="J14" s="7" t="s">
        <v>71</v>
      </c>
      <c r="K14" s="8" t="s">
        <v>72</v>
      </c>
    </row>
    <row r="15" spans="1:11">
      <c r="A15" s="7">
        <v>2063</v>
      </c>
      <c r="B15" s="7" t="s">
        <v>46</v>
      </c>
      <c r="C15" s="9">
        <v>113.8034682</v>
      </c>
      <c r="D15" s="9">
        <v>35.843515830000001</v>
      </c>
      <c r="E15" s="7">
        <v>18</v>
      </c>
      <c r="F15" s="7">
        <v>65</v>
      </c>
      <c r="G15" s="9">
        <v>38.179956374212317</v>
      </c>
      <c r="H15" s="9">
        <v>14.239502779012629</v>
      </c>
      <c r="I15" s="7" t="s">
        <v>52</v>
      </c>
      <c r="J15" s="7" t="s">
        <v>71</v>
      </c>
      <c r="K15" s="8" t="s">
        <v>72</v>
      </c>
    </row>
    <row r="16" spans="1:11">
      <c r="A16" s="7">
        <v>2063</v>
      </c>
      <c r="B16" s="7" t="s">
        <v>49</v>
      </c>
      <c r="C16" s="9">
        <v>147.7211111</v>
      </c>
      <c r="D16" s="9">
        <v>133.1906267</v>
      </c>
      <c r="E16" s="7">
        <v>18</v>
      </c>
      <c r="F16" s="7">
        <v>65</v>
      </c>
      <c r="G16" s="9">
        <v>38.179956374212317</v>
      </c>
      <c r="H16" s="9">
        <v>14.239502779012629</v>
      </c>
      <c r="I16" s="7" t="s">
        <v>52</v>
      </c>
      <c r="J16" s="7" t="s">
        <v>71</v>
      </c>
      <c r="K16" s="8" t="s">
        <v>72</v>
      </c>
    </row>
    <row r="17" spans="1:11">
      <c r="A17" s="7">
        <v>2063</v>
      </c>
      <c r="B17" s="7" t="s">
        <v>1</v>
      </c>
      <c r="C17" s="9">
        <v>28.231046689999999</v>
      </c>
      <c r="D17" s="9">
        <v>6.4234254960000001</v>
      </c>
      <c r="E17" s="7">
        <v>18</v>
      </c>
      <c r="F17" s="7">
        <v>65</v>
      </c>
      <c r="G17" s="9">
        <v>38.179956374212317</v>
      </c>
      <c r="H17" s="9">
        <v>14.239502779012629</v>
      </c>
      <c r="I17" s="7" t="s">
        <v>52</v>
      </c>
      <c r="J17" s="7" t="s">
        <v>71</v>
      </c>
      <c r="K17" s="8" t="s">
        <v>72</v>
      </c>
    </row>
    <row r="18" spans="1:11">
      <c r="A18" s="7">
        <v>2063</v>
      </c>
      <c r="B18" s="7" t="s">
        <v>11</v>
      </c>
      <c r="C18" s="9">
        <v>26.764741950000001</v>
      </c>
      <c r="D18" s="9">
        <v>6.4998964600000004</v>
      </c>
      <c r="E18" s="7">
        <v>18</v>
      </c>
      <c r="F18" s="7">
        <v>65</v>
      </c>
      <c r="G18" s="9">
        <v>38.179956374212317</v>
      </c>
      <c r="H18" s="9">
        <v>14.239502779012629</v>
      </c>
      <c r="I18" s="7" t="s">
        <v>52</v>
      </c>
      <c r="J18" s="7" t="s">
        <v>71</v>
      </c>
      <c r="K18" s="8" t="s">
        <v>72</v>
      </c>
    </row>
    <row r="19" spans="1:11">
      <c r="A19" s="7">
        <v>2063</v>
      </c>
      <c r="B19" s="7" t="s">
        <v>44</v>
      </c>
      <c r="C19" s="9">
        <v>70.761600000000001</v>
      </c>
      <c r="D19" s="9">
        <v>13.43412614</v>
      </c>
      <c r="E19" s="7">
        <v>18</v>
      </c>
      <c r="F19" s="7">
        <v>65</v>
      </c>
      <c r="G19" s="9">
        <v>38.179956374212317</v>
      </c>
      <c r="H19" s="9">
        <v>14.239502779012629</v>
      </c>
      <c r="I19" s="7" t="s">
        <v>52</v>
      </c>
      <c r="J19" s="7" t="s">
        <v>71</v>
      </c>
      <c r="K19" s="8" t="s">
        <v>72</v>
      </c>
    </row>
    <row r="20" spans="1:11">
      <c r="A20" s="7">
        <v>2063</v>
      </c>
      <c r="B20" s="7" t="s">
        <v>65</v>
      </c>
      <c r="C20" s="9">
        <v>104.2676211</v>
      </c>
      <c r="D20" s="9">
        <v>30.233125229999999</v>
      </c>
      <c r="E20" s="7">
        <v>18</v>
      </c>
      <c r="F20" s="7">
        <v>65</v>
      </c>
      <c r="G20" s="9">
        <v>38.179956374212317</v>
      </c>
      <c r="H20" s="9">
        <v>14.239502779012629</v>
      </c>
      <c r="I20" s="7" t="s">
        <v>52</v>
      </c>
      <c r="J20" s="7" t="s">
        <v>71</v>
      </c>
      <c r="K20" s="8" t="s">
        <v>72</v>
      </c>
    </row>
    <row r="21" spans="1:11">
      <c r="A21" s="7">
        <v>2063</v>
      </c>
      <c r="B21" s="7" t="s">
        <v>47</v>
      </c>
      <c r="C21" s="9">
        <v>122.8012444</v>
      </c>
      <c r="D21" s="9">
        <v>14.63398127</v>
      </c>
      <c r="E21" s="7">
        <v>18</v>
      </c>
      <c r="F21" s="7">
        <v>65</v>
      </c>
      <c r="G21" s="9">
        <v>38.179956374212317</v>
      </c>
      <c r="H21" s="9">
        <v>14.239502779012629</v>
      </c>
      <c r="I21" s="7" t="s">
        <v>52</v>
      </c>
      <c r="J21" s="7" t="s">
        <v>71</v>
      </c>
      <c r="K21" s="8" t="s">
        <v>72</v>
      </c>
    </row>
    <row r="22" spans="1:11">
      <c r="A22" s="7">
        <v>2063</v>
      </c>
      <c r="B22" s="7" t="s">
        <v>48</v>
      </c>
      <c r="C22" s="9">
        <v>192.5164776</v>
      </c>
      <c r="D22" s="9">
        <v>43.034280789999997</v>
      </c>
      <c r="E22" s="7">
        <v>18</v>
      </c>
      <c r="F22" s="7">
        <v>65</v>
      </c>
      <c r="G22" s="9">
        <v>38.179956374212317</v>
      </c>
      <c r="H22" s="9">
        <v>14.239502779012629</v>
      </c>
      <c r="I22" s="7" t="s">
        <v>52</v>
      </c>
      <c r="J22" s="7" t="s">
        <v>71</v>
      </c>
      <c r="K22" s="8" t="s">
        <v>72</v>
      </c>
    </row>
    <row r="23" spans="1:11">
      <c r="A23" s="7">
        <v>2063</v>
      </c>
      <c r="B23" s="7" t="s">
        <v>50</v>
      </c>
      <c r="C23" s="9">
        <v>97.996972920000005</v>
      </c>
      <c r="D23" s="9">
        <v>16.170051310000002</v>
      </c>
      <c r="E23" s="7">
        <v>18</v>
      </c>
      <c r="F23" s="7">
        <v>65</v>
      </c>
      <c r="G23" s="9">
        <v>38.179956374212317</v>
      </c>
      <c r="H23" s="9">
        <v>14.239502779012629</v>
      </c>
      <c r="I23" s="7" t="s">
        <v>52</v>
      </c>
      <c r="J23" s="7" t="s">
        <v>71</v>
      </c>
      <c r="K23" s="8" t="s">
        <v>72</v>
      </c>
    </row>
    <row r="24" spans="1:11">
      <c r="A24" s="7">
        <v>42</v>
      </c>
      <c r="B24" s="7" t="s">
        <v>1</v>
      </c>
      <c r="C24" s="9">
        <v>20</v>
      </c>
      <c r="D24" s="9">
        <v>2.2000000000000002</v>
      </c>
      <c r="E24" s="7">
        <v>18</v>
      </c>
      <c r="F24" s="7">
        <v>64</v>
      </c>
      <c r="G24" s="9">
        <v>33.9</v>
      </c>
      <c r="H24" s="9">
        <v>12.5</v>
      </c>
      <c r="I24" s="7" t="s">
        <v>52</v>
      </c>
      <c r="J24" s="7" t="s">
        <v>56</v>
      </c>
      <c r="K24" s="7" t="s">
        <v>57</v>
      </c>
    </row>
    <row r="25" spans="1:11">
      <c r="A25" s="7">
        <v>79</v>
      </c>
      <c r="B25" s="7" t="s">
        <v>1</v>
      </c>
      <c r="C25" s="9">
        <v>20.2</v>
      </c>
      <c r="D25" s="9">
        <v>3</v>
      </c>
      <c r="E25" s="7">
        <v>15</v>
      </c>
      <c r="F25" s="7">
        <v>77</v>
      </c>
      <c r="G25" s="9">
        <v>32</v>
      </c>
      <c r="H25" s="9">
        <v>13</v>
      </c>
      <c r="I25" s="7" t="s">
        <v>55</v>
      </c>
      <c r="J25" s="7" t="s">
        <v>56</v>
      </c>
      <c r="K25" s="7" t="s">
        <v>57</v>
      </c>
    </row>
    <row r="26" spans="1:11">
      <c r="A26" s="7">
        <v>42</v>
      </c>
      <c r="B26" s="7" t="s">
        <v>11</v>
      </c>
      <c r="C26" s="9">
        <v>12.7</v>
      </c>
      <c r="D26" s="9">
        <v>4.5999999999999996</v>
      </c>
      <c r="E26" s="7">
        <v>18</v>
      </c>
      <c r="F26" s="7">
        <v>64</v>
      </c>
      <c r="G26" s="9">
        <v>33.9</v>
      </c>
      <c r="H26" s="9">
        <v>12.5</v>
      </c>
      <c r="I26" s="7" t="s">
        <v>52</v>
      </c>
      <c r="J26" s="7" t="s">
        <v>56</v>
      </c>
      <c r="K26" s="7" t="s">
        <v>57</v>
      </c>
    </row>
    <row r="27" spans="1:11">
      <c r="A27" s="7">
        <v>79</v>
      </c>
      <c r="B27" s="7" t="s">
        <v>11</v>
      </c>
      <c r="C27" s="9">
        <v>28.5</v>
      </c>
      <c r="D27" s="9">
        <v>7.72</v>
      </c>
      <c r="E27" s="7">
        <v>15</v>
      </c>
      <c r="F27" s="7">
        <v>77</v>
      </c>
      <c r="G27" s="9">
        <v>32</v>
      </c>
      <c r="H27" s="9">
        <v>13</v>
      </c>
      <c r="I27" s="7" t="s">
        <v>55</v>
      </c>
      <c r="J27" s="7" t="s">
        <v>56</v>
      </c>
      <c r="K27" s="7" t="s">
        <v>57</v>
      </c>
    </row>
    <row r="28" spans="1:11">
      <c r="A28" s="7">
        <v>42</v>
      </c>
      <c r="B28" s="7" t="s">
        <v>44</v>
      </c>
      <c r="C28" s="9">
        <v>74</v>
      </c>
      <c r="D28" s="9">
        <v>10</v>
      </c>
      <c r="E28" s="7">
        <v>18</v>
      </c>
      <c r="F28" s="7">
        <v>64</v>
      </c>
      <c r="G28" s="9">
        <v>33.9</v>
      </c>
      <c r="H28" s="9">
        <v>12.5</v>
      </c>
      <c r="I28" s="7" t="s">
        <v>52</v>
      </c>
      <c r="J28" s="7" t="s">
        <v>56</v>
      </c>
      <c r="K28" s="7" t="s">
        <v>57</v>
      </c>
    </row>
    <row r="29" spans="1:11">
      <c r="A29" s="7">
        <v>79</v>
      </c>
      <c r="B29" s="7" t="s">
        <v>44</v>
      </c>
      <c r="C29" s="9">
        <v>77</v>
      </c>
      <c r="D29" s="9">
        <v>13</v>
      </c>
      <c r="E29" s="7">
        <v>15</v>
      </c>
      <c r="F29" s="7">
        <v>77</v>
      </c>
      <c r="G29" s="9">
        <v>32</v>
      </c>
      <c r="H29" s="9">
        <v>13</v>
      </c>
      <c r="I29" s="7" t="s">
        <v>55</v>
      </c>
      <c r="J29" s="7" t="s">
        <v>56</v>
      </c>
      <c r="K29" s="7" t="s">
        <v>57</v>
      </c>
    </row>
    <row r="30" spans="1:11">
      <c r="A30" s="7">
        <v>42</v>
      </c>
      <c r="B30" s="7" t="s">
        <v>45</v>
      </c>
      <c r="C30" s="9">
        <v>34.029600000000002</v>
      </c>
      <c r="D30" s="9">
        <v>10.440899999999999</v>
      </c>
      <c r="E30" s="7">
        <v>18</v>
      </c>
      <c r="F30" s="7">
        <v>64</v>
      </c>
      <c r="G30" s="9">
        <v>33.9</v>
      </c>
      <c r="H30" s="9">
        <v>12.5</v>
      </c>
      <c r="I30" s="7" t="s">
        <v>52</v>
      </c>
      <c r="J30" s="7" t="s">
        <v>56</v>
      </c>
      <c r="K30" s="7" t="s">
        <v>57</v>
      </c>
    </row>
    <row r="31" spans="1:11">
      <c r="A31" s="7">
        <v>79</v>
      </c>
      <c r="B31" s="7" t="s">
        <v>45</v>
      </c>
      <c r="C31" s="9">
        <v>41.376899999999999</v>
      </c>
      <c r="D31" s="9">
        <v>10.55691</v>
      </c>
      <c r="E31" s="7">
        <v>15</v>
      </c>
      <c r="F31" s="7">
        <v>77</v>
      </c>
      <c r="G31" s="9">
        <v>32</v>
      </c>
      <c r="H31" s="9">
        <v>13</v>
      </c>
      <c r="I31" s="7" t="s">
        <v>55</v>
      </c>
      <c r="J31" s="7" t="s">
        <v>56</v>
      </c>
      <c r="K31" s="7" t="s">
        <v>57</v>
      </c>
    </row>
    <row r="32" spans="1:11">
      <c r="A32" s="7">
        <v>42</v>
      </c>
      <c r="B32" s="7" t="s">
        <v>46</v>
      </c>
      <c r="C32" s="9">
        <v>71.152799999999999</v>
      </c>
      <c r="D32" s="9">
        <v>27.068999999999999</v>
      </c>
      <c r="E32" s="7">
        <v>18</v>
      </c>
      <c r="F32" s="7">
        <v>64</v>
      </c>
      <c r="G32" s="9">
        <v>33.9</v>
      </c>
      <c r="H32" s="9">
        <v>12.5</v>
      </c>
      <c r="I32" s="7" t="s">
        <v>52</v>
      </c>
      <c r="J32" s="7" t="s">
        <v>56</v>
      </c>
      <c r="K32" s="7" t="s">
        <v>57</v>
      </c>
    </row>
    <row r="33" spans="1:11">
      <c r="A33" s="7">
        <v>79</v>
      </c>
      <c r="B33" s="7" t="s">
        <v>46</v>
      </c>
      <c r="C33" s="9">
        <v>72.699600000000004</v>
      </c>
      <c r="D33" s="9">
        <v>20.1084</v>
      </c>
      <c r="E33" s="7">
        <v>15</v>
      </c>
      <c r="F33" s="7">
        <v>77</v>
      </c>
      <c r="G33" s="9">
        <v>32</v>
      </c>
      <c r="H33" s="9">
        <v>13</v>
      </c>
      <c r="I33" s="7" t="s">
        <v>55</v>
      </c>
      <c r="J33" s="7" t="s">
        <v>56</v>
      </c>
      <c r="K33" s="7" t="s">
        <v>57</v>
      </c>
    </row>
    <row r="34" spans="1:11">
      <c r="A34" s="7">
        <v>79</v>
      </c>
      <c r="B34" s="7" t="s">
        <v>47</v>
      </c>
      <c r="C34" s="9">
        <v>118</v>
      </c>
      <c r="D34" s="9">
        <v>20</v>
      </c>
      <c r="E34" s="7">
        <v>15</v>
      </c>
      <c r="F34" s="7">
        <v>77</v>
      </c>
      <c r="G34" s="9">
        <v>32</v>
      </c>
      <c r="H34" s="9">
        <v>13</v>
      </c>
      <c r="I34" s="7" t="s">
        <v>55</v>
      </c>
      <c r="J34" s="7" t="s">
        <v>56</v>
      </c>
      <c r="K34" s="7" t="s">
        <v>57</v>
      </c>
    </row>
    <row r="35" spans="1:11">
      <c r="A35" s="7">
        <v>42</v>
      </c>
      <c r="B35" s="7" t="s">
        <v>47</v>
      </c>
      <c r="C35" s="9">
        <v>120</v>
      </c>
      <c r="D35" s="9">
        <v>16</v>
      </c>
      <c r="E35" s="7">
        <v>18</v>
      </c>
      <c r="F35" s="7">
        <v>64</v>
      </c>
      <c r="G35" s="9">
        <v>33.9</v>
      </c>
      <c r="H35" s="9">
        <v>12.5</v>
      </c>
      <c r="I35" s="7" t="s">
        <v>52</v>
      </c>
      <c r="J35" s="7" t="s">
        <v>56</v>
      </c>
      <c r="K35" s="7" t="s">
        <v>57</v>
      </c>
    </row>
    <row r="36" spans="1:11">
      <c r="A36" s="7">
        <v>42</v>
      </c>
      <c r="B36" s="7" t="s">
        <v>48</v>
      </c>
      <c r="C36" s="9">
        <v>135.345</v>
      </c>
      <c r="D36" s="9">
        <v>31.013339999999999</v>
      </c>
      <c r="E36" s="7">
        <v>18</v>
      </c>
      <c r="F36" s="7">
        <v>64</v>
      </c>
      <c r="G36" s="9">
        <v>33.9</v>
      </c>
      <c r="H36" s="9">
        <v>12.5</v>
      </c>
      <c r="I36" s="7" t="s">
        <v>52</v>
      </c>
      <c r="J36" s="7" t="s">
        <v>56</v>
      </c>
      <c r="K36" s="7" t="s">
        <v>57</v>
      </c>
    </row>
    <row r="37" spans="1:11">
      <c r="A37" s="7">
        <v>79</v>
      </c>
      <c r="B37" s="7" t="s">
        <v>48</v>
      </c>
      <c r="C37" s="9">
        <v>135.345</v>
      </c>
      <c r="D37" s="9">
        <v>28.229099999999999</v>
      </c>
      <c r="E37" s="7">
        <v>15</v>
      </c>
      <c r="F37" s="7">
        <v>77</v>
      </c>
      <c r="G37" s="9">
        <v>32</v>
      </c>
      <c r="H37" s="9">
        <v>13</v>
      </c>
      <c r="I37" s="7" t="s">
        <v>55</v>
      </c>
      <c r="J37" s="7" t="s">
        <v>56</v>
      </c>
      <c r="K37" s="7" t="s">
        <v>57</v>
      </c>
    </row>
    <row r="38" spans="1:11">
      <c r="A38" s="7">
        <v>79</v>
      </c>
      <c r="B38" s="7" t="s">
        <v>49</v>
      </c>
      <c r="C38" s="9">
        <v>105.39830000000001</v>
      </c>
      <c r="D38" s="9">
        <v>48.093510000000002</v>
      </c>
      <c r="E38" s="7">
        <v>15</v>
      </c>
      <c r="F38" s="7">
        <v>77</v>
      </c>
      <c r="G38" s="9">
        <v>32</v>
      </c>
      <c r="H38" s="9">
        <v>13</v>
      </c>
      <c r="I38" s="7" t="s">
        <v>55</v>
      </c>
      <c r="J38" s="7" t="s">
        <v>56</v>
      </c>
      <c r="K38" s="7" t="s">
        <v>57</v>
      </c>
    </row>
    <row r="39" spans="1:11">
      <c r="A39" s="7">
        <v>42</v>
      </c>
      <c r="B39" s="7" t="s">
        <v>49</v>
      </c>
      <c r="C39" s="9">
        <v>143.48339999999999</v>
      </c>
      <c r="D39" s="9">
        <v>78.827299999999994</v>
      </c>
      <c r="E39" s="7">
        <v>18</v>
      </c>
      <c r="F39" s="7">
        <v>64</v>
      </c>
      <c r="G39" s="9">
        <v>33.9</v>
      </c>
      <c r="H39" s="9">
        <v>12.5</v>
      </c>
      <c r="I39" s="7" t="s">
        <v>52</v>
      </c>
      <c r="J39" s="7" t="s">
        <v>56</v>
      </c>
      <c r="K39" s="7" t="s">
        <v>57</v>
      </c>
    </row>
    <row r="40" spans="1:11">
      <c r="A40" s="7">
        <v>93</v>
      </c>
      <c r="B40" s="7" t="s">
        <v>1</v>
      </c>
      <c r="C40" s="9">
        <v>17.62</v>
      </c>
      <c r="E40" s="7">
        <v>15</v>
      </c>
      <c r="F40" s="7">
        <v>80</v>
      </c>
      <c r="G40" s="9">
        <v>40</v>
      </c>
      <c r="I40" s="7" t="s">
        <v>52</v>
      </c>
      <c r="J40" s="7" t="s">
        <v>69</v>
      </c>
      <c r="K40" s="7" t="s">
        <v>73</v>
      </c>
    </row>
    <row r="41" spans="1:11">
      <c r="A41" s="7">
        <v>184</v>
      </c>
      <c r="B41" s="7" t="s">
        <v>1</v>
      </c>
      <c r="C41" s="9">
        <v>17.649999999999999</v>
      </c>
      <c r="G41" s="9">
        <v>33.1</v>
      </c>
      <c r="I41" s="7" t="s">
        <v>55</v>
      </c>
      <c r="J41" s="7" t="s">
        <v>69</v>
      </c>
      <c r="K41" s="7" t="s">
        <v>73</v>
      </c>
    </row>
    <row r="42" spans="1:11">
      <c r="A42" s="7">
        <v>107</v>
      </c>
      <c r="B42" s="7" t="s">
        <v>1</v>
      </c>
      <c r="C42" s="9">
        <v>16.920000000000002</v>
      </c>
      <c r="G42" s="9">
        <v>33.9</v>
      </c>
      <c r="I42" s="7" t="s">
        <v>55</v>
      </c>
      <c r="J42" s="7" t="s">
        <v>70</v>
      </c>
      <c r="K42" s="7" t="s">
        <v>73</v>
      </c>
    </row>
    <row r="43" spans="1:11">
      <c r="A43" s="7">
        <v>81</v>
      </c>
      <c r="B43" s="7" t="s">
        <v>1</v>
      </c>
      <c r="C43" s="9">
        <v>17.5</v>
      </c>
      <c r="E43" s="7">
        <v>17</v>
      </c>
      <c r="F43" s="7">
        <v>86</v>
      </c>
      <c r="G43" s="9">
        <v>49</v>
      </c>
      <c r="I43" s="7" t="s">
        <v>52</v>
      </c>
      <c r="J43" s="7" t="s">
        <v>70</v>
      </c>
      <c r="K43" s="7" t="s">
        <v>73</v>
      </c>
    </row>
    <row r="44" spans="1:11">
      <c r="A44" s="7">
        <v>705</v>
      </c>
      <c r="B44" s="7" t="s">
        <v>1</v>
      </c>
      <c r="C44" s="9">
        <v>24.1</v>
      </c>
      <c r="D44" s="9">
        <v>3.5</v>
      </c>
      <c r="E44" s="7">
        <v>40</v>
      </c>
      <c r="F44" s="7" t="s">
        <v>67</v>
      </c>
      <c r="G44" s="9">
        <v>57.6</v>
      </c>
      <c r="I44" s="7" t="s">
        <v>41</v>
      </c>
      <c r="J44" s="7" t="s">
        <v>68</v>
      </c>
      <c r="K44" s="7" t="s">
        <v>74</v>
      </c>
    </row>
    <row r="45" spans="1:11">
      <c r="A45" s="7">
        <v>705</v>
      </c>
      <c r="B45" s="7" t="s">
        <v>11</v>
      </c>
      <c r="C45" s="9">
        <v>22.1</v>
      </c>
      <c r="D45" s="9">
        <v>8.1999999999999993</v>
      </c>
      <c r="E45" s="7">
        <v>40</v>
      </c>
      <c r="F45" s="7" t="s">
        <v>67</v>
      </c>
      <c r="G45" s="9">
        <v>57.6</v>
      </c>
      <c r="I45" s="7" t="s">
        <v>41</v>
      </c>
      <c r="J45" s="7" t="s">
        <v>68</v>
      </c>
      <c r="K45" s="7" t="s">
        <v>74</v>
      </c>
    </row>
    <row r="46" spans="1:11">
      <c r="A46" s="7">
        <v>705</v>
      </c>
      <c r="B46" s="7" t="s">
        <v>44</v>
      </c>
      <c r="C46" s="9">
        <v>73.400000000000006</v>
      </c>
      <c r="D46" s="9">
        <v>10</v>
      </c>
      <c r="E46" s="7">
        <v>40</v>
      </c>
      <c r="F46" s="7" t="s">
        <v>67</v>
      </c>
      <c r="G46" s="9">
        <v>57.6</v>
      </c>
      <c r="I46" s="7" t="s">
        <v>41</v>
      </c>
      <c r="J46" s="7" t="s">
        <v>68</v>
      </c>
      <c r="K46" s="7" t="s">
        <v>74</v>
      </c>
    </row>
    <row r="47" spans="1:11">
      <c r="A47" s="7">
        <v>705</v>
      </c>
      <c r="B47" s="7" t="s">
        <v>45</v>
      </c>
      <c r="C47" s="9">
        <v>38.67</v>
      </c>
      <c r="D47" s="9">
        <v>7.734</v>
      </c>
      <c r="E47" s="7">
        <v>40</v>
      </c>
      <c r="F47" s="7" t="s">
        <v>67</v>
      </c>
      <c r="G47" s="9">
        <v>57.6</v>
      </c>
      <c r="I47" s="7" t="s">
        <v>41</v>
      </c>
      <c r="J47" s="7" t="s">
        <v>68</v>
      </c>
      <c r="K47" s="7" t="s">
        <v>74</v>
      </c>
    </row>
    <row r="48" spans="1:11">
      <c r="A48" s="7">
        <v>705</v>
      </c>
      <c r="B48" s="7" t="s">
        <v>46</v>
      </c>
      <c r="C48" s="9">
        <v>92.808000000000007</v>
      </c>
      <c r="D48" s="9">
        <v>27.068999999999999</v>
      </c>
      <c r="E48" s="7">
        <v>40</v>
      </c>
      <c r="F48" s="7" t="s">
        <v>67</v>
      </c>
      <c r="G48" s="9">
        <v>57.6</v>
      </c>
      <c r="I48" s="7" t="s">
        <v>41</v>
      </c>
      <c r="J48" s="7" t="s">
        <v>68</v>
      </c>
      <c r="K48" s="7" t="s">
        <v>74</v>
      </c>
    </row>
    <row r="49" spans="1:11">
      <c r="A49" s="7">
        <v>705</v>
      </c>
      <c r="B49" s="7" t="s">
        <v>47</v>
      </c>
      <c r="C49" s="9">
        <v>116</v>
      </c>
      <c r="D49" s="9">
        <v>12.5</v>
      </c>
      <c r="E49" s="7">
        <v>40</v>
      </c>
      <c r="F49" s="7" t="s">
        <v>67</v>
      </c>
      <c r="G49" s="9">
        <v>57.6</v>
      </c>
      <c r="I49" s="7" t="s">
        <v>41</v>
      </c>
      <c r="J49" s="7" t="s">
        <v>68</v>
      </c>
      <c r="K49" s="7" t="s">
        <v>74</v>
      </c>
    </row>
    <row r="50" spans="1:11">
      <c r="A50" s="7">
        <v>705</v>
      </c>
      <c r="B50" s="7" t="s">
        <v>48</v>
      </c>
      <c r="C50" s="9">
        <v>150.81299999999999</v>
      </c>
      <c r="D50" s="9">
        <v>30.936</v>
      </c>
      <c r="E50" s="7">
        <v>40</v>
      </c>
      <c r="F50" s="7" t="s">
        <v>67</v>
      </c>
      <c r="G50" s="9">
        <v>57.6</v>
      </c>
      <c r="I50" s="7" t="s">
        <v>41</v>
      </c>
      <c r="J50" s="7" t="s">
        <v>68</v>
      </c>
      <c r="K50" s="7" t="s">
        <v>74</v>
      </c>
    </row>
    <row r="51" spans="1:11">
      <c r="A51" s="7">
        <v>705</v>
      </c>
      <c r="B51" s="7" t="s">
        <v>49</v>
      </c>
      <c r="C51" s="9">
        <v>106.28400000000001</v>
      </c>
      <c r="D51" s="9">
        <v>44.284999999999997</v>
      </c>
      <c r="E51" s="7">
        <v>40</v>
      </c>
      <c r="F51" s="7" t="s">
        <v>67</v>
      </c>
      <c r="G51" s="9">
        <v>57.6</v>
      </c>
      <c r="I51" s="7" t="s">
        <v>41</v>
      </c>
      <c r="J51" s="7" t="s">
        <v>68</v>
      </c>
      <c r="K51" s="7" t="s">
        <v>74</v>
      </c>
    </row>
    <row r="52" spans="1:11">
      <c r="A52" s="7">
        <v>75</v>
      </c>
      <c r="B52" s="7" t="s">
        <v>1</v>
      </c>
      <c r="C52" s="9">
        <v>22.3</v>
      </c>
      <c r="D52" s="9">
        <v>2.6</v>
      </c>
      <c r="E52" s="7">
        <v>16</v>
      </c>
      <c r="F52" s="7">
        <v>76</v>
      </c>
      <c r="I52" s="7" t="s">
        <v>52</v>
      </c>
      <c r="J52" s="7" t="s">
        <v>53</v>
      </c>
      <c r="K52" s="7" t="s">
        <v>54</v>
      </c>
    </row>
    <row r="53" spans="1:11">
      <c r="A53" s="7">
        <v>33</v>
      </c>
      <c r="B53" s="7" t="s">
        <v>1</v>
      </c>
      <c r="C53" s="9">
        <v>23</v>
      </c>
      <c r="D53" s="9">
        <v>3.8</v>
      </c>
      <c r="E53" s="7">
        <v>16</v>
      </c>
      <c r="F53" s="7">
        <v>76</v>
      </c>
      <c r="I53" s="7" t="s">
        <v>55</v>
      </c>
      <c r="J53" s="7" t="s">
        <v>53</v>
      </c>
      <c r="K53" s="7" t="s">
        <v>54</v>
      </c>
    </row>
    <row r="54" spans="1:11">
      <c r="A54" s="7">
        <v>75</v>
      </c>
      <c r="B54" s="7" t="s">
        <v>45</v>
      </c>
      <c r="C54" s="9">
        <v>48.337499999999999</v>
      </c>
      <c r="D54" s="9">
        <v>12.3744</v>
      </c>
      <c r="E54" s="7">
        <v>16</v>
      </c>
      <c r="F54" s="7">
        <v>76</v>
      </c>
      <c r="I54" s="7" t="s">
        <v>52</v>
      </c>
      <c r="J54" s="7" t="s">
        <v>53</v>
      </c>
      <c r="K54" s="7" t="s">
        <v>54</v>
      </c>
    </row>
    <row r="55" spans="1:11">
      <c r="A55" s="7">
        <v>33</v>
      </c>
      <c r="B55" s="7" t="s">
        <v>45</v>
      </c>
      <c r="C55" s="9">
        <v>49.110900000000001</v>
      </c>
      <c r="D55" s="9">
        <v>12.761100000000001</v>
      </c>
      <c r="E55" s="7">
        <v>16</v>
      </c>
      <c r="F55" s="7">
        <v>76</v>
      </c>
      <c r="I55" s="7" t="s">
        <v>55</v>
      </c>
      <c r="J55" s="7" t="s">
        <v>53</v>
      </c>
      <c r="K55" s="7" t="s">
        <v>54</v>
      </c>
    </row>
    <row r="56" spans="1:11">
      <c r="A56" s="7">
        <v>75</v>
      </c>
      <c r="B56" s="7" t="s">
        <v>46</v>
      </c>
      <c r="C56" s="9">
        <v>73.859700000000004</v>
      </c>
      <c r="D56" s="9">
        <v>23.202000000000002</v>
      </c>
      <c r="E56" s="7">
        <v>16</v>
      </c>
      <c r="F56" s="7">
        <v>76</v>
      </c>
      <c r="I56" s="7" t="s">
        <v>52</v>
      </c>
      <c r="J56" s="7" t="s">
        <v>53</v>
      </c>
      <c r="K56" s="7" t="s">
        <v>54</v>
      </c>
    </row>
    <row r="57" spans="1:11">
      <c r="A57" s="7">
        <v>33</v>
      </c>
      <c r="B57" s="7" t="s">
        <v>46</v>
      </c>
      <c r="C57" s="9">
        <v>81.206999999999994</v>
      </c>
      <c r="D57" s="9">
        <v>27.4557</v>
      </c>
      <c r="E57" s="7">
        <v>16</v>
      </c>
      <c r="F57" s="7">
        <v>76</v>
      </c>
      <c r="I57" s="7" t="s">
        <v>55</v>
      </c>
      <c r="J57" s="7" t="s">
        <v>53</v>
      </c>
      <c r="K57" s="7" t="s">
        <v>54</v>
      </c>
    </row>
    <row r="58" spans="1:11">
      <c r="A58" s="7">
        <v>75</v>
      </c>
      <c r="B58" s="7" t="s">
        <v>48</v>
      </c>
      <c r="C58" s="9">
        <v>139.59870000000001</v>
      </c>
      <c r="D58" s="9">
        <v>25.908899999999999</v>
      </c>
      <c r="E58" s="7">
        <v>16</v>
      </c>
      <c r="F58" s="7">
        <v>76</v>
      </c>
      <c r="I58" s="7" t="s">
        <v>52</v>
      </c>
      <c r="J58" s="7" t="s">
        <v>53</v>
      </c>
      <c r="K58" s="7" t="s">
        <v>54</v>
      </c>
    </row>
    <row r="59" spans="1:11">
      <c r="A59" s="7">
        <v>33</v>
      </c>
      <c r="B59" s="7" t="s">
        <v>48</v>
      </c>
      <c r="C59" s="9">
        <v>148.1061</v>
      </c>
      <c r="D59" s="9">
        <v>30.162600000000001</v>
      </c>
      <c r="E59" s="7">
        <v>16</v>
      </c>
      <c r="F59" s="7">
        <v>76</v>
      </c>
      <c r="I59" s="7" t="s">
        <v>55</v>
      </c>
      <c r="J59" s="7" t="s">
        <v>53</v>
      </c>
      <c r="K59" s="7" t="s">
        <v>54</v>
      </c>
    </row>
    <row r="60" spans="1:11">
      <c r="A60" s="7">
        <v>75</v>
      </c>
      <c r="B60" s="7" t="s">
        <v>49</v>
      </c>
      <c r="C60" s="9">
        <v>86.798599999999993</v>
      </c>
      <c r="D60" s="9">
        <v>35.427999999999997</v>
      </c>
      <c r="E60" s="7">
        <v>16</v>
      </c>
      <c r="F60" s="7">
        <v>76</v>
      </c>
      <c r="I60" s="7" t="s">
        <v>52</v>
      </c>
      <c r="J60" s="7" t="s">
        <v>53</v>
      </c>
      <c r="K60" s="7" t="s">
        <v>54</v>
      </c>
    </row>
    <row r="61" spans="1:11">
      <c r="A61" s="7">
        <v>33</v>
      </c>
      <c r="B61" s="7" t="s">
        <v>49</v>
      </c>
      <c r="C61" s="9">
        <v>86.798599999999993</v>
      </c>
      <c r="D61" s="9">
        <v>39.856499999999997</v>
      </c>
      <c r="E61" s="7">
        <v>16</v>
      </c>
      <c r="F61" s="7">
        <v>76</v>
      </c>
      <c r="I61" s="7" t="s">
        <v>55</v>
      </c>
      <c r="J61" s="7" t="s">
        <v>53</v>
      </c>
      <c r="K61" s="7" t="s">
        <v>54</v>
      </c>
    </row>
    <row r="62" spans="1:11">
      <c r="A62" s="7">
        <v>484</v>
      </c>
      <c r="B62" s="7" t="s">
        <v>1</v>
      </c>
      <c r="C62" s="9">
        <v>27.4</v>
      </c>
      <c r="D62" s="9">
        <v>5.6</v>
      </c>
      <c r="E62" s="7">
        <v>30</v>
      </c>
      <c r="F62" s="7">
        <v>60</v>
      </c>
      <c r="G62" s="9">
        <v>41.6</v>
      </c>
      <c r="H62" s="9">
        <v>8</v>
      </c>
      <c r="I62" s="7" t="s">
        <v>41</v>
      </c>
      <c r="J62" s="7" t="s">
        <v>42</v>
      </c>
      <c r="K62" s="7" t="s">
        <v>43</v>
      </c>
    </row>
    <row r="63" spans="1:11">
      <c r="A63" s="7">
        <v>484</v>
      </c>
      <c r="B63" s="7" t="s">
        <v>44</v>
      </c>
      <c r="C63" s="9">
        <v>82</v>
      </c>
      <c r="D63" s="9">
        <v>14</v>
      </c>
      <c r="E63" s="7">
        <v>30</v>
      </c>
      <c r="F63" s="7">
        <v>60</v>
      </c>
      <c r="G63" s="9">
        <v>41.6</v>
      </c>
      <c r="H63" s="9">
        <v>8</v>
      </c>
      <c r="I63" s="7" t="s">
        <v>41</v>
      </c>
      <c r="J63" s="7" t="s">
        <v>42</v>
      </c>
      <c r="K63" s="7" t="s">
        <v>43</v>
      </c>
    </row>
    <row r="64" spans="1:11">
      <c r="A64" s="7">
        <v>484</v>
      </c>
      <c r="B64" s="7" t="s">
        <v>45</v>
      </c>
      <c r="C64" s="9">
        <v>41.763599999999997</v>
      </c>
      <c r="D64" s="9">
        <v>12.761100000000001</v>
      </c>
      <c r="E64" s="7">
        <v>30</v>
      </c>
      <c r="F64" s="7">
        <v>60</v>
      </c>
      <c r="G64" s="9">
        <v>41.6</v>
      </c>
      <c r="H64" s="9">
        <v>8</v>
      </c>
      <c r="I64" s="7" t="s">
        <v>41</v>
      </c>
      <c r="J64" s="7" t="s">
        <v>42</v>
      </c>
      <c r="K64" s="7" t="s">
        <v>43</v>
      </c>
    </row>
    <row r="65" spans="1:11">
      <c r="A65" s="7">
        <v>484</v>
      </c>
      <c r="B65" s="7" t="s">
        <v>46</v>
      </c>
      <c r="C65" s="9">
        <v>104.0223</v>
      </c>
      <c r="D65" s="9">
        <v>36.349800000000002</v>
      </c>
      <c r="E65" s="7">
        <v>30</v>
      </c>
      <c r="F65" s="7">
        <v>60</v>
      </c>
      <c r="G65" s="9">
        <v>41.6</v>
      </c>
      <c r="H65" s="9">
        <v>8</v>
      </c>
      <c r="I65" s="7" t="s">
        <v>41</v>
      </c>
      <c r="J65" s="7" t="s">
        <v>42</v>
      </c>
      <c r="K65" s="7" t="s">
        <v>43</v>
      </c>
    </row>
    <row r="66" spans="1:11">
      <c r="A66" s="7">
        <v>484</v>
      </c>
      <c r="B66" s="7" t="s">
        <v>47</v>
      </c>
      <c r="C66" s="9">
        <v>133.5</v>
      </c>
      <c r="D66" s="9">
        <v>24.6</v>
      </c>
      <c r="E66" s="7">
        <v>30</v>
      </c>
      <c r="F66" s="7">
        <v>60</v>
      </c>
      <c r="G66" s="9">
        <v>41.6</v>
      </c>
      <c r="H66" s="9">
        <v>8</v>
      </c>
      <c r="I66" s="7" t="s">
        <v>41</v>
      </c>
      <c r="J66" s="7" t="s">
        <v>42</v>
      </c>
      <c r="K66" s="7" t="s">
        <v>43</v>
      </c>
    </row>
    <row r="67" spans="1:11">
      <c r="A67" s="7">
        <v>484</v>
      </c>
      <c r="B67" s="7" t="s">
        <v>48</v>
      </c>
      <c r="C67" s="9">
        <v>174.01499999999999</v>
      </c>
      <c r="D67" s="9">
        <v>40.603499999999997</v>
      </c>
      <c r="E67" s="7">
        <v>30</v>
      </c>
      <c r="F67" s="7">
        <v>60</v>
      </c>
      <c r="G67" s="9">
        <v>41.6</v>
      </c>
      <c r="H67" s="9">
        <v>8</v>
      </c>
      <c r="I67" s="7" t="s">
        <v>41</v>
      </c>
      <c r="J67" s="7" t="s">
        <v>42</v>
      </c>
      <c r="K67" s="7" t="s">
        <v>43</v>
      </c>
    </row>
    <row r="68" spans="1:11">
      <c r="A68" s="7">
        <v>484</v>
      </c>
      <c r="B68" s="7" t="s">
        <v>49</v>
      </c>
      <c r="C68" s="9">
        <v>142.5977</v>
      </c>
      <c r="D68" s="9">
        <v>100.08410000000001</v>
      </c>
      <c r="E68" s="7">
        <v>30</v>
      </c>
      <c r="F68" s="7">
        <v>60</v>
      </c>
      <c r="G68" s="9">
        <v>41.6</v>
      </c>
      <c r="H68" s="9">
        <v>8</v>
      </c>
      <c r="I68" s="7" t="s">
        <v>41</v>
      </c>
      <c r="J68" s="7" t="s">
        <v>42</v>
      </c>
      <c r="K68" s="7" t="s">
        <v>43</v>
      </c>
    </row>
    <row r="69" spans="1:11">
      <c r="A69" s="7">
        <v>484</v>
      </c>
      <c r="B69" s="7" t="s">
        <v>50</v>
      </c>
      <c r="C69" s="9">
        <v>90.9</v>
      </c>
      <c r="D69" s="9">
        <v>12.8</v>
      </c>
      <c r="E69" s="7">
        <v>30</v>
      </c>
      <c r="F69" s="7">
        <v>60</v>
      </c>
      <c r="G69" s="9">
        <v>41.6</v>
      </c>
      <c r="H69" s="9">
        <v>8</v>
      </c>
      <c r="I69" s="7" t="s">
        <v>41</v>
      </c>
      <c r="J69" s="7" t="s">
        <v>42</v>
      </c>
      <c r="K69" s="7" t="s">
        <v>43</v>
      </c>
    </row>
    <row r="70" spans="1:11">
      <c r="A70" s="7">
        <v>371</v>
      </c>
      <c r="B70" s="7" t="s">
        <v>1</v>
      </c>
      <c r="C70" s="9">
        <v>23.2</v>
      </c>
      <c r="D70" s="9">
        <v>5.2</v>
      </c>
      <c r="E70" s="7">
        <v>30</v>
      </c>
      <c r="F70" s="7">
        <v>60</v>
      </c>
      <c r="G70" s="9">
        <v>46.2</v>
      </c>
      <c r="H70" s="9">
        <v>9.6</v>
      </c>
      <c r="I70" s="7" t="s">
        <v>41</v>
      </c>
      <c r="J70" s="7" t="s">
        <v>51</v>
      </c>
      <c r="K70" s="7" t="s">
        <v>43</v>
      </c>
    </row>
    <row r="71" spans="1:11">
      <c r="A71" s="7">
        <v>371</v>
      </c>
      <c r="B71" s="7" t="s">
        <v>44</v>
      </c>
      <c r="C71" s="9">
        <v>79.900000000000006</v>
      </c>
      <c r="D71" s="9">
        <v>12.4</v>
      </c>
      <c r="E71" s="7">
        <v>30</v>
      </c>
      <c r="F71" s="7">
        <v>60</v>
      </c>
      <c r="G71" s="9">
        <v>46.2</v>
      </c>
      <c r="H71" s="9">
        <v>9.6</v>
      </c>
      <c r="I71" s="7" t="s">
        <v>41</v>
      </c>
      <c r="J71" s="7" t="s">
        <v>51</v>
      </c>
      <c r="K71" s="7" t="s">
        <v>43</v>
      </c>
    </row>
    <row r="72" spans="1:11">
      <c r="A72" s="7">
        <v>371</v>
      </c>
      <c r="B72" s="7" t="s">
        <v>45</v>
      </c>
      <c r="C72" s="9">
        <v>35.189700000000002</v>
      </c>
      <c r="D72" s="9">
        <v>12.761100000000001</v>
      </c>
      <c r="E72" s="7">
        <v>30</v>
      </c>
      <c r="F72" s="7">
        <v>60</v>
      </c>
      <c r="G72" s="9">
        <v>46.2</v>
      </c>
      <c r="H72" s="9">
        <v>9.6</v>
      </c>
      <c r="I72" s="7" t="s">
        <v>41</v>
      </c>
      <c r="J72" s="7" t="s">
        <v>51</v>
      </c>
      <c r="K72" s="7" t="s">
        <v>43</v>
      </c>
    </row>
    <row r="73" spans="1:11">
      <c r="A73" s="7">
        <v>371</v>
      </c>
      <c r="B73" s="7" t="s">
        <v>46</v>
      </c>
      <c r="C73" s="9">
        <v>78.500100000000003</v>
      </c>
      <c r="D73" s="9">
        <v>34.4163</v>
      </c>
      <c r="E73" s="7">
        <v>30</v>
      </c>
      <c r="F73" s="7">
        <v>60</v>
      </c>
      <c r="G73" s="9">
        <v>46.2</v>
      </c>
      <c r="H73" s="9">
        <v>9.6</v>
      </c>
      <c r="I73" s="7" t="s">
        <v>41</v>
      </c>
      <c r="J73" s="7" t="s">
        <v>51</v>
      </c>
      <c r="K73" s="7" t="s">
        <v>43</v>
      </c>
    </row>
    <row r="74" spans="1:11">
      <c r="A74" s="7">
        <v>371</v>
      </c>
      <c r="B74" s="7" t="s">
        <v>47</v>
      </c>
      <c r="C74" s="9">
        <v>133.80000000000001</v>
      </c>
      <c r="D74" s="9">
        <v>24.2</v>
      </c>
      <c r="E74" s="7">
        <v>30</v>
      </c>
      <c r="F74" s="7">
        <v>60</v>
      </c>
      <c r="G74" s="9">
        <v>46.2</v>
      </c>
      <c r="H74" s="9">
        <v>9.6</v>
      </c>
      <c r="I74" s="7" t="s">
        <v>41</v>
      </c>
      <c r="J74" s="7" t="s">
        <v>51</v>
      </c>
      <c r="K74" s="7" t="s">
        <v>43</v>
      </c>
    </row>
    <row r="75" spans="1:11">
      <c r="A75" s="7">
        <v>371</v>
      </c>
      <c r="B75" s="7" t="s">
        <v>48</v>
      </c>
      <c r="C75" s="9">
        <v>139.21199999999999</v>
      </c>
      <c r="D75" s="9">
        <v>41.376899999999999</v>
      </c>
      <c r="E75" s="7">
        <v>30</v>
      </c>
      <c r="F75" s="7">
        <v>60</v>
      </c>
      <c r="G75" s="9">
        <v>46.2</v>
      </c>
      <c r="H75" s="9">
        <v>9.6</v>
      </c>
      <c r="I75" s="7" t="s">
        <v>41</v>
      </c>
      <c r="J75" s="7" t="s">
        <v>51</v>
      </c>
      <c r="K75" s="7" t="s">
        <v>43</v>
      </c>
    </row>
    <row r="76" spans="1:11">
      <c r="A76" s="7">
        <v>371</v>
      </c>
      <c r="B76" s="7" t="s">
        <v>49</v>
      </c>
      <c r="C76" s="9">
        <v>128.4265</v>
      </c>
      <c r="D76" s="9">
        <v>59.341900000000003</v>
      </c>
      <c r="E76" s="7">
        <v>30</v>
      </c>
      <c r="F76" s="7">
        <v>60</v>
      </c>
      <c r="G76" s="9">
        <v>46.2</v>
      </c>
      <c r="H76" s="9">
        <v>9.6</v>
      </c>
      <c r="I76" s="7" t="s">
        <v>41</v>
      </c>
      <c r="J76" s="7" t="s">
        <v>51</v>
      </c>
      <c r="K76" s="7" t="s">
        <v>43</v>
      </c>
    </row>
    <row r="77" spans="1:11">
      <c r="A77" s="7">
        <v>371</v>
      </c>
      <c r="B77" s="7" t="s">
        <v>50</v>
      </c>
      <c r="C77" s="9">
        <v>76</v>
      </c>
      <c r="D77" s="9">
        <v>15</v>
      </c>
      <c r="E77" s="7">
        <v>30</v>
      </c>
      <c r="F77" s="7">
        <v>60</v>
      </c>
      <c r="G77" s="9">
        <v>46.2</v>
      </c>
      <c r="H77" s="9">
        <v>9.6</v>
      </c>
      <c r="I77" s="7" t="s">
        <v>41</v>
      </c>
      <c r="J77" s="7" t="s">
        <v>51</v>
      </c>
      <c r="K77" s="7" t="s">
        <v>43</v>
      </c>
    </row>
    <row r="78" spans="1:11">
      <c r="A78" s="7">
        <v>130</v>
      </c>
      <c r="B78" s="7" t="s">
        <v>1</v>
      </c>
      <c r="C78" s="9">
        <v>20.7</v>
      </c>
      <c r="D78" s="9">
        <v>3.6</v>
      </c>
      <c r="E78" s="7">
        <v>30</v>
      </c>
      <c r="F78" s="7">
        <v>60</v>
      </c>
      <c r="G78" s="9">
        <v>45.4</v>
      </c>
      <c r="H78" s="9">
        <v>8.4</v>
      </c>
      <c r="I78" s="7" t="s">
        <v>41</v>
      </c>
      <c r="J78" s="7" t="s">
        <v>62</v>
      </c>
      <c r="K78" s="7" t="s">
        <v>43</v>
      </c>
    </row>
    <row r="79" spans="1:11">
      <c r="A79" s="7">
        <v>130</v>
      </c>
      <c r="B79" s="7" t="s">
        <v>44</v>
      </c>
      <c r="C79" s="9">
        <v>70.900000000000006</v>
      </c>
      <c r="D79" s="9">
        <v>11.1</v>
      </c>
      <c r="E79" s="7">
        <v>30</v>
      </c>
      <c r="F79" s="7">
        <v>60</v>
      </c>
      <c r="G79" s="9">
        <v>45.4</v>
      </c>
      <c r="H79" s="9">
        <v>8.4</v>
      </c>
      <c r="I79" s="7" t="s">
        <v>41</v>
      </c>
      <c r="J79" s="7" t="s">
        <v>62</v>
      </c>
      <c r="K79" s="7" t="s">
        <v>43</v>
      </c>
    </row>
    <row r="80" spans="1:11">
      <c r="A80" s="7">
        <v>130</v>
      </c>
      <c r="B80" s="7" t="s">
        <v>45</v>
      </c>
      <c r="C80" s="9">
        <v>41.763599999999997</v>
      </c>
      <c r="D80" s="9">
        <v>12.3744</v>
      </c>
      <c r="E80" s="7">
        <v>30</v>
      </c>
      <c r="F80" s="7">
        <v>60</v>
      </c>
      <c r="G80" s="9">
        <v>45.4</v>
      </c>
      <c r="H80" s="9">
        <v>8.4</v>
      </c>
      <c r="I80" s="7" t="s">
        <v>41</v>
      </c>
      <c r="J80" s="7" t="s">
        <v>62</v>
      </c>
      <c r="K80" s="7" t="s">
        <v>43</v>
      </c>
    </row>
    <row r="81" spans="1:11">
      <c r="A81" s="7">
        <v>130</v>
      </c>
      <c r="B81" s="7" t="s">
        <v>46</v>
      </c>
      <c r="C81" s="9">
        <v>84.687299999999993</v>
      </c>
      <c r="D81" s="9">
        <v>28.6158</v>
      </c>
      <c r="E81" s="7">
        <v>30</v>
      </c>
      <c r="F81" s="7">
        <v>60</v>
      </c>
      <c r="G81" s="9">
        <v>45.4</v>
      </c>
      <c r="H81" s="9">
        <v>8.4</v>
      </c>
      <c r="I81" s="7" t="s">
        <v>41</v>
      </c>
      <c r="J81" s="7" t="s">
        <v>62</v>
      </c>
      <c r="K81" s="7" t="s">
        <v>43</v>
      </c>
    </row>
    <row r="82" spans="1:11">
      <c r="A82" s="7">
        <v>130</v>
      </c>
      <c r="B82" s="7" t="s">
        <v>47</v>
      </c>
      <c r="C82" s="9">
        <v>118.2</v>
      </c>
      <c r="D82" s="9">
        <v>18.100000000000001</v>
      </c>
      <c r="E82" s="7">
        <v>30</v>
      </c>
      <c r="F82" s="7">
        <v>60</v>
      </c>
      <c r="G82" s="9">
        <v>45.4</v>
      </c>
      <c r="H82" s="9">
        <v>8.4</v>
      </c>
      <c r="I82" s="7" t="s">
        <v>41</v>
      </c>
      <c r="J82" s="7" t="s">
        <v>62</v>
      </c>
      <c r="K82" s="7" t="s">
        <v>43</v>
      </c>
    </row>
    <row r="83" spans="1:11">
      <c r="A83" s="7">
        <v>130</v>
      </c>
      <c r="B83" s="7" t="s">
        <v>48</v>
      </c>
      <c r="C83" s="9">
        <v>150.4263</v>
      </c>
      <c r="D83" s="9">
        <v>36.349800000000002</v>
      </c>
      <c r="E83" s="7">
        <v>30</v>
      </c>
      <c r="F83" s="7">
        <v>60</v>
      </c>
      <c r="G83" s="9">
        <v>45.4</v>
      </c>
      <c r="H83" s="9">
        <v>8.4</v>
      </c>
      <c r="I83" s="7" t="s">
        <v>41</v>
      </c>
      <c r="J83" s="7" t="s">
        <v>62</v>
      </c>
      <c r="K83" s="7" t="s">
        <v>43</v>
      </c>
    </row>
    <row r="84" spans="1:11">
      <c r="A84" s="7">
        <v>130</v>
      </c>
      <c r="B84" s="7" t="s">
        <v>49</v>
      </c>
      <c r="C84" s="9">
        <v>120.4552</v>
      </c>
      <c r="D84" s="9">
        <v>54.027700000000003</v>
      </c>
      <c r="E84" s="7">
        <v>30</v>
      </c>
      <c r="F84" s="7">
        <v>60</v>
      </c>
      <c r="G84" s="9">
        <v>45.4</v>
      </c>
      <c r="H84" s="9">
        <v>8.4</v>
      </c>
      <c r="I84" s="7" t="s">
        <v>41</v>
      </c>
      <c r="J84" s="7" t="s">
        <v>62</v>
      </c>
      <c r="K84" s="7" t="s">
        <v>43</v>
      </c>
    </row>
    <row r="85" spans="1:11">
      <c r="A85" s="7">
        <v>130</v>
      </c>
      <c r="B85" s="7" t="s">
        <v>50</v>
      </c>
      <c r="C85" s="9">
        <v>80.2</v>
      </c>
      <c r="D85" s="9">
        <v>9.4</v>
      </c>
      <c r="E85" s="7">
        <v>30</v>
      </c>
      <c r="F85" s="7">
        <v>60</v>
      </c>
      <c r="G85" s="9">
        <v>45.4</v>
      </c>
      <c r="H85" s="9">
        <v>8.4</v>
      </c>
      <c r="I85" s="7" t="s">
        <v>41</v>
      </c>
      <c r="J85" s="7" t="s">
        <v>62</v>
      </c>
      <c r="K85" s="7" t="s">
        <v>43</v>
      </c>
    </row>
    <row r="86" spans="1:11">
      <c r="A86" s="7">
        <v>155</v>
      </c>
      <c r="B86" s="7" t="s">
        <v>1</v>
      </c>
      <c r="C86" s="9">
        <v>24.8</v>
      </c>
      <c r="D86" s="9">
        <v>3.1</v>
      </c>
      <c r="E86" s="7">
        <v>15</v>
      </c>
      <c r="F86" s="7">
        <v>90</v>
      </c>
      <c r="G86" s="9">
        <v>35.200000000000003</v>
      </c>
      <c r="H86" s="9">
        <v>15.4</v>
      </c>
      <c r="I86" s="7" t="s">
        <v>55</v>
      </c>
      <c r="J86" s="7" t="s">
        <v>63</v>
      </c>
      <c r="K86" s="7" t="s">
        <v>64</v>
      </c>
    </row>
    <row r="87" spans="1:11">
      <c r="A87" s="7">
        <v>99</v>
      </c>
      <c r="B87" s="7" t="s">
        <v>1</v>
      </c>
      <c r="C87" s="9">
        <v>25.2</v>
      </c>
      <c r="D87" s="9">
        <v>2.6</v>
      </c>
      <c r="E87" s="7">
        <v>15</v>
      </c>
      <c r="F87" s="7">
        <v>90</v>
      </c>
      <c r="G87" s="9">
        <v>40.200000000000003</v>
      </c>
      <c r="H87" s="9">
        <v>15.7</v>
      </c>
      <c r="I87" s="7" t="s">
        <v>52</v>
      </c>
      <c r="J87" s="7" t="s">
        <v>63</v>
      </c>
      <c r="K87" s="7" t="s">
        <v>64</v>
      </c>
    </row>
    <row r="88" spans="1:11">
      <c r="A88" s="7">
        <v>97</v>
      </c>
      <c r="B88" s="7" t="s">
        <v>11</v>
      </c>
      <c r="C88" s="9">
        <v>16.399999999999999</v>
      </c>
      <c r="D88" s="9">
        <v>4</v>
      </c>
      <c r="E88" s="7">
        <v>15</v>
      </c>
      <c r="F88" s="7">
        <v>90</v>
      </c>
      <c r="G88" s="9">
        <v>40.200000000000003</v>
      </c>
      <c r="H88" s="9">
        <v>15.7</v>
      </c>
      <c r="I88" s="7" t="s">
        <v>52</v>
      </c>
      <c r="J88" s="7" t="s">
        <v>63</v>
      </c>
      <c r="K88" s="7" t="s">
        <v>64</v>
      </c>
    </row>
    <row r="89" spans="1:11">
      <c r="A89" s="7">
        <v>150</v>
      </c>
      <c r="B89" s="7" t="s">
        <v>11</v>
      </c>
      <c r="C89" s="9">
        <v>27.7</v>
      </c>
      <c r="D89" s="9">
        <v>4.3</v>
      </c>
      <c r="E89" s="7">
        <v>15</v>
      </c>
      <c r="F89" s="7">
        <v>90</v>
      </c>
      <c r="G89" s="9">
        <v>35.200000000000003</v>
      </c>
      <c r="H89" s="9">
        <v>15.4</v>
      </c>
      <c r="I89" s="7" t="s">
        <v>55</v>
      </c>
      <c r="J89" s="7" t="s">
        <v>63</v>
      </c>
      <c r="K89" s="7" t="s">
        <v>64</v>
      </c>
    </row>
    <row r="90" spans="1:11">
      <c r="A90" s="7">
        <v>130</v>
      </c>
      <c r="B90" s="7" t="s">
        <v>44</v>
      </c>
      <c r="C90" s="9">
        <v>71.400000000000006</v>
      </c>
      <c r="D90" s="9">
        <v>9.6999999999999993</v>
      </c>
      <c r="E90" s="7">
        <v>15</v>
      </c>
      <c r="F90" s="7">
        <v>90</v>
      </c>
      <c r="G90" s="9">
        <v>35.200000000000003</v>
      </c>
      <c r="H90" s="9">
        <v>15.4</v>
      </c>
      <c r="I90" s="7" t="s">
        <v>55</v>
      </c>
      <c r="J90" s="7" t="s">
        <v>63</v>
      </c>
      <c r="K90" s="7" t="s">
        <v>64</v>
      </c>
    </row>
    <row r="91" spans="1:11">
      <c r="A91" s="7">
        <v>84</v>
      </c>
      <c r="B91" s="7" t="s">
        <v>44</v>
      </c>
      <c r="C91" s="9">
        <v>75.7</v>
      </c>
      <c r="D91" s="9">
        <v>8.1999999999999993</v>
      </c>
      <c r="E91" s="7">
        <v>15</v>
      </c>
      <c r="F91" s="7">
        <v>90</v>
      </c>
      <c r="G91" s="9">
        <v>40.200000000000003</v>
      </c>
      <c r="H91" s="9">
        <v>15.7</v>
      </c>
      <c r="I91" s="7" t="s">
        <v>52</v>
      </c>
      <c r="J91" s="7" t="s">
        <v>63</v>
      </c>
      <c r="K91" s="7" t="s">
        <v>64</v>
      </c>
    </row>
    <row r="92" spans="1:11">
      <c r="A92" s="7">
        <v>72</v>
      </c>
      <c r="B92" s="7" t="s">
        <v>65</v>
      </c>
      <c r="C92" s="9">
        <v>77</v>
      </c>
      <c r="D92" s="9">
        <v>11.3</v>
      </c>
      <c r="E92" s="7">
        <v>15</v>
      </c>
      <c r="F92" s="7">
        <v>90</v>
      </c>
      <c r="G92" s="9">
        <v>40.200000000000003</v>
      </c>
      <c r="H92" s="9">
        <v>15.7</v>
      </c>
      <c r="I92" s="7" t="s">
        <v>52</v>
      </c>
      <c r="J92" s="7" t="s">
        <v>63</v>
      </c>
      <c r="K92" s="7" t="s">
        <v>64</v>
      </c>
    </row>
    <row r="93" spans="1:11">
      <c r="A93" s="7">
        <v>117</v>
      </c>
      <c r="B93" s="7" t="s">
        <v>65</v>
      </c>
      <c r="C93" s="9">
        <v>78.099999999999994</v>
      </c>
      <c r="D93" s="9">
        <v>11.7</v>
      </c>
      <c r="E93" s="7">
        <v>15</v>
      </c>
      <c r="F93" s="7">
        <v>90</v>
      </c>
      <c r="G93" s="9">
        <v>35.200000000000003</v>
      </c>
      <c r="H93" s="9">
        <v>15.4</v>
      </c>
      <c r="I93" s="7" t="s">
        <v>55</v>
      </c>
      <c r="J93" s="7" t="s">
        <v>63</v>
      </c>
      <c r="K93" s="7" t="s">
        <v>64</v>
      </c>
    </row>
    <row r="94" spans="1:11">
      <c r="A94" s="7">
        <v>85</v>
      </c>
      <c r="B94" s="7" t="s">
        <v>45</v>
      </c>
      <c r="C94" s="9">
        <v>52.1</v>
      </c>
      <c r="D94" s="9">
        <v>14</v>
      </c>
      <c r="E94" s="7">
        <v>15</v>
      </c>
      <c r="F94" s="7">
        <v>90</v>
      </c>
      <c r="G94" s="9">
        <v>40.200000000000003</v>
      </c>
      <c r="H94" s="9">
        <v>15.7</v>
      </c>
      <c r="I94" s="7" t="s">
        <v>52</v>
      </c>
      <c r="J94" s="7" t="s">
        <v>63</v>
      </c>
      <c r="K94" s="7" t="s">
        <v>64</v>
      </c>
    </row>
    <row r="95" spans="1:11">
      <c r="A95" s="7">
        <v>142</v>
      </c>
      <c r="B95" s="7" t="s">
        <v>45</v>
      </c>
      <c r="C95" s="9">
        <v>57.1</v>
      </c>
      <c r="D95" s="9">
        <v>14.1</v>
      </c>
      <c r="E95" s="7">
        <v>15</v>
      </c>
      <c r="F95" s="7">
        <v>90</v>
      </c>
      <c r="G95" s="9">
        <v>35.200000000000003</v>
      </c>
      <c r="H95" s="9">
        <v>15.4</v>
      </c>
      <c r="I95" s="7" t="s">
        <v>55</v>
      </c>
      <c r="J95" s="7" t="s">
        <v>63</v>
      </c>
      <c r="K95" s="7" t="s">
        <v>64</v>
      </c>
    </row>
    <row r="96" spans="1:11">
      <c r="A96" s="7">
        <v>73</v>
      </c>
      <c r="B96" s="7" t="s">
        <v>46</v>
      </c>
      <c r="C96" s="9">
        <v>85.2</v>
      </c>
      <c r="D96" s="9">
        <v>24.4</v>
      </c>
      <c r="E96" s="7">
        <v>15</v>
      </c>
      <c r="F96" s="7">
        <v>90</v>
      </c>
      <c r="G96" s="9">
        <v>40.200000000000003</v>
      </c>
      <c r="H96" s="9">
        <v>15.7</v>
      </c>
      <c r="I96" s="7" t="s">
        <v>52</v>
      </c>
      <c r="J96" s="7" t="s">
        <v>63</v>
      </c>
      <c r="K96" s="7" t="s">
        <v>64</v>
      </c>
    </row>
    <row r="97" spans="1:11">
      <c r="A97" s="7">
        <v>125</v>
      </c>
      <c r="B97" s="7" t="s">
        <v>46</v>
      </c>
      <c r="C97" s="9">
        <v>106.8</v>
      </c>
      <c r="D97" s="9">
        <v>31.3</v>
      </c>
      <c r="E97" s="7">
        <v>15</v>
      </c>
      <c r="F97" s="7">
        <v>90</v>
      </c>
      <c r="G97" s="9">
        <v>35.200000000000003</v>
      </c>
      <c r="H97" s="9">
        <v>15.4</v>
      </c>
      <c r="I97" s="7" t="s">
        <v>55</v>
      </c>
      <c r="J97" s="7" t="s">
        <v>63</v>
      </c>
      <c r="K97" s="7" t="s">
        <v>64</v>
      </c>
    </row>
    <row r="98" spans="1:11">
      <c r="A98" s="7">
        <v>130</v>
      </c>
      <c r="B98" s="7" t="s">
        <v>47</v>
      </c>
      <c r="C98" s="9">
        <v>110.2</v>
      </c>
      <c r="D98" s="9">
        <v>16.600000000000001</v>
      </c>
      <c r="E98" s="7">
        <v>15</v>
      </c>
      <c r="F98" s="7">
        <v>90</v>
      </c>
      <c r="G98" s="9">
        <v>35.200000000000003</v>
      </c>
      <c r="H98" s="9">
        <v>15.4</v>
      </c>
      <c r="I98" s="7" t="s">
        <v>55</v>
      </c>
      <c r="J98" s="7" t="s">
        <v>63</v>
      </c>
      <c r="K98" s="7" t="s">
        <v>64</v>
      </c>
    </row>
    <row r="99" spans="1:11">
      <c r="A99" s="7">
        <v>84</v>
      </c>
      <c r="B99" s="7" t="s">
        <v>47</v>
      </c>
      <c r="C99" s="9">
        <v>121.4</v>
      </c>
      <c r="D99" s="9">
        <v>15.9</v>
      </c>
      <c r="E99" s="7">
        <v>15</v>
      </c>
      <c r="F99" s="7">
        <v>90</v>
      </c>
      <c r="G99" s="9">
        <v>40.200000000000003</v>
      </c>
      <c r="H99" s="9">
        <v>15.7</v>
      </c>
      <c r="I99" s="7" t="s">
        <v>52</v>
      </c>
      <c r="J99" s="7" t="s">
        <v>63</v>
      </c>
      <c r="K99" s="7" t="s">
        <v>64</v>
      </c>
    </row>
    <row r="100" spans="1:11">
      <c r="A100" s="7">
        <v>85</v>
      </c>
      <c r="B100" s="7" t="s">
        <v>48</v>
      </c>
      <c r="C100" s="9">
        <v>167</v>
      </c>
      <c r="D100" s="9">
        <v>35.6</v>
      </c>
      <c r="E100" s="7">
        <v>15</v>
      </c>
      <c r="F100" s="7">
        <v>90</v>
      </c>
      <c r="G100" s="9">
        <v>40.200000000000003</v>
      </c>
      <c r="H100" s="9">
        <v>15.7</v>
      </c>
      <c r="I100" s="7" t="s">
        <v>52</v>
      </c>
      <c r="J100" s="7" t="s">
        <v>63</v>
      </c>
      <c r="K100" s="7" t="s">
        <v>64</v>
      </c>
    </row>
    <row r="101" spans="1:11">
      <c r="A101" s="7">
        <v>142</v>
      </c>
      <c r="B101" s="7" t="s">
        <v>48</v>
      </c>
      <c r="C101" s="9">
        <v>186.4</v>
      </c>
      <c r="D101" s="9">
        <v>44</v>
      </c>
      <c r="E101" s="7">
        <v>15</v>
      </c>
      <c r="F101" s="7">
        <v>90</v>
      </c>
      <c r="G101" s="9">
        <v>35.200000000000003</v>
      </c>
      <c r="H101" s="9">
        <v>15.4</v>
      </c>
      <c r="I101" s="7" t="s">
        <v>55</v>
      </c>
      <c r="J101" s="7" t="s">
        <v>63</v>
      </c>
      <c r="K101" s="7" t="s">
        <v>64</v>
      </c>
    </row>
    <row r="102" spans="1:11">
      <c r="A102" s="7">
        <v>142</v>
      </c>
      <c r="B102" s="7" t="s">
        <v>49</v>
      </c>
      <c r="C102" s="9">
        <v>118.4</v>
      </c>
      <c r="D102" s="9">
        <v>63.4</v>
      </c>
      <c r="E102" s="7">
        <v>15</v>
      </c>
      <c r="F102" s="7">
        <v>90</v>
      </c>
      <c r="G102" s="9">
        <v>35.200000000000003</v>
      </c>
      <c r="H102" s="9">
        <v>15.4</v>
      </c>
      <c r="I102" s="7" t="s">
        <v>55</v>
      </c>
      <c r="J102" s="7" t="s">
        <v>63</v>
      </c>
      <c r="K102" s="7" t="s">
        <v>64</v>
      </c>
    </row>
    <row r="103" spans="1:11">
      <c r="A103" s="7">
        <v>83</v>
      </c>
      <c r="B103" s="7" t="s">
        <v>49</v>
      </c>
      <c r="C103" s="9">
        <v>139.30000000000001</v>
      </c>
      <c r="D103" s="9">
        <v>81</v>
      </c>
      <c r="E103" s="7">
        <v>15</v>
      </c>
      <c r="F103" s="7">
        <v>90</v>
      </c>
      <c r="G103" s="9">
        <v>40.200000000000003</v>
      </c>
      <c r="H103" s="9">
        <v>15.7</v>
      </c>
      <c r="I103" s="7" t="s">
        <v>52</v>
      </c>
      <c r="J103" s="7" t="s">
        <v>63</v>
      </c>
      <c r="K103" s="7" t="s">
        <v>64</v>
      </c>
    </row>
    <row r="104" spans="1:11">
      <c r="A104" s="7">
        <v>50</v>
      </c>
      <c r="B104" s="7" t="s">
        <v>1</v>
      </c>
      <c r="C104" s="9">
        <v>24.2</v>
      </c>
      <c r="D104" s="9">
        <v>2.5</v>
      </c>
      <c r="E104" s="7">
        <v>15</v>
      </c>
      <c r="F104" s="7">
        <v>90</v>
      </c>
      <c r="G104" s="9">
        <v>36.200000000000003</v>
      </c>
      <c r="H104" s="9">
        <v>14.8</v>
      </c>
      <c r="I104" s="7" t="s">
        <v>55</v>
      </c>
      <c r="J104" s="7" t="s">
        <v>66</v>
      </c>
      <c r="K104" s="7" t="s">
        <v>64</v>
      </c>
    </row>
    <row r="105" spans="1:11">
      <c r="A105" s="7">
        <v>36</v>
      </c>
      <c r="B105" s="7" t="s">
        <v>1</v>
      </c>
      <c r="C105" s="9">
        <v>24.8</v>
      </c>
      <c r="D105" s="9">
        <v>3.1</v>
      </c>
      <c r="E105" s="7">
        <v>15</v>
      </c>
      <c r="F105" s="7">
        <v>90</v>
      </c>
      <c r="G105" s="9">
        <v>39.700000000000003</v>
      </c>
      <c r="H105" s="9">
        <v>15.1</v>
      </c>
      <c r="I105" s="7" t="s">
        <v>52</v>
      </c>
      <c r="J105" s="7" t="s">
        <v>66</v>
      </c>
      <c r="K105" s="7" t="s">
        <v>64</v>
      </c>
    </row>
    <row r="106" spans="1:11">
      <c r="A106" s="7">
        <v>19</v>
      </c>
      <c r="B106" s="7" t="s">
        <v>11</v>
      </c>
      <c r="C106" s="9">
        <v>14.7</v>
      </c>
      <c r="D106" s="9">
        <v>4.8</v>
      </c>
      <c r="E106" s="7">
        <v>15</v>
      </c>
      <c r="F106" s="7">
        <v>90</v>
      </c>
      <c r="G106" s="9">
        <v>39.700000000000003</v>
      </c>
      <c r="H106" s="9">
        <v>15.1</v>
      </c>
      <c r="I106" s="7" t="s">
        <v>52</v>
      </c>
      <c r="J106" s="7" t="s">
        <v>66</v>
      </c>
      <c r="K106" s="7" t="s">
        <v>64</v>
      </c>
    </row>
    <row r="107" spans="1:11">
      <c r="A107" s="7">
        <v>29</v>
      </c>
      <c r="B107" s="7" t="s">
        <v>11</v>
      </c>
      <c r="C107" s="9">
        <v>28.8</v>
      </c>
      <c r="D107" s="9">
        <v>4.5</v>
      </c>
      <c r="E107" s="7">
        <v>15</v>
      </c>
      <c r="F107" s="7">
        <v>90</v>
      </c>
      <c r="G107" s="9">
        <v>36.200000000000003</v>
      </c>
      <c r="H107" s="9">
        <v>14.8</v>
      </c>
      <c r="I107" s="7" t="s">
        <v>55</v>
      </c>
      <c r="J107" s="7" t="s">
        <v>66</v>
      </c>
      <c r="K107" s="7" t="s">
        <v>64</v>
      </c>
    </row>
    <row r="108" spans="1:11">
      <c r="A108" s="7">
        <v>19</v>
      </c>
      <c r="B108" s="7" t="s">
        <v>44</v>
      </c>
      <c r="C108" s="9">
        <v>76.400000000000006</v>
      </c>
      <c r="D108" s="9">
        <v>9.4</v>
      </c>
      <c r="E108" s="7">
        <v>15</v>
      </c>
      <c r="F108" s="7">
        <v>90</v>
      </c>
      <c r="G108" s="9">
        <v>36.200000000000003</v>
      </c>
      <c r="H108" s="9">
        <v>14.8</v>
      </c>
      <c r="I108" s="7" t="s">
        <v>55</v>
      </c>
      <c r="J108" s="7" t="s">
        <v>66</v>
      </c>
      <c r="K108" s="7" t="s">
        <v>64</v>
      </c>
    </row>
    <row r="109" spans="1:11">
      <c r="A109" s="7">
        <v>13</v>
      </c>
      <c r="B109" s="7" t="s">
        <v>44</v>
      </c>
      <c r="C109" s="9">
        <v>77</v>
      </c>
      <c r="D109" s="9">
        <v>7.5</v>
      </c>
      <c r="E109" s="7">
        <v>15</v>
      </c>
      <c r="F109" s="7">
        <v>90</v>
      </c>
      <c r="G109" s="9">
        <v>39.700000000000003</v>
      </c>
      <c r="H109" s="9">
        <v>15.1</v>
      </c>
      <c r="I109" s="7" t="s">
        <v>52</v>
      </c>
      <c r="J109" s="7" t="s">
        <v>66</v>
      </c>
      <c r="K109" s="7" t="s">
        <v>64</v>
      </c>
    </row>
    <row r="110" spans="1:11">
      <c r="A110" s="7">
        <v>32</v>
      </c>
      <c r="B110" s="7" t="s">
        <v>65</v>
      </c>
      <c r="C110" s="9">
        <v>73.599999999999994</v>
      </c>
      <c r="D110" s="9">
        <v>13.2</v>
      </c>
      <c r="E110" s="7">
        <v>15</v>
      </c>
      <c r="F110" s="7">
        <v>90</v>
      </c>
      <c r="G110" s="9">
        <v>39.700000000000003</v>
      </c>
      <c r="H110" s="9">
        <v>15.1</v>
      </c>
      <c r="I110" s="7" t="s">
        <v>52</v>
      </c>
      <c r="J110" s="7" t="s">
        <v>66</v>
      </c>
      <c r="K110" s="7" t="s">
        <v>64</v>
      </c>
    </row>
    <row r="111" spans="1:11">
      <c r="A111" s="7">
        <v>49</v>
      </c>
      <c r="B111" s="7" t="s">
        <v>65</v>
      </c>
      <c r="C111" s="9">
        <v>82.1</v>
      </c>
      <c r="D111" s="9">
        <v>21.2</v>
      </c>
      <c r="E111" s="7">
        <v>15</v>
      </c>
      <c r="F111" s="7">
        <v>90</v>
      </c>
      <c r="G111" s="9">
        <v>36.200000000000003</v>
      </c>
      <c r="H111" s="9">
        <v>14.8</v>
      </c>
      <c r="I111" s="7" t="s">
        <v>55</v>
      </c>
      <c r="J111" s="7" t="s">
        <v>66</v>
      </c>
      <c r="K111" s="7" t="s">
        <v>64</v>
      </c>
    </row>
    <row r="112" spans="1:11">
      <c r="A112" s="7">
        <v>35</v>
      </c>
      <c r="B112" s="7" t="s">
        <v>45</v>
      </c>
      <c r="C112" s="9">
        <v>38.200000000000003</v>
      </c>
      <c r="D112" s="9">
        <v>9.4</v>
      </c>
      <c r="E112" s="7">
        <v>15</v>
      </c>
      <c r="F112" s="7">
        <v>90</v>
      </c>
      <c r="G112" s="9">
        <v>39.700000000000003</v>
      </c>
      <c r="H112" s="9">
        <v>15.1</v>
      </c>
      <c r="I112" s="7" t="s">
        <v>52</v>
      </c>
      <c r="J112" s="7" t="s">
        <v>66</v>
      </c>
      <c r="K112" s="7" t="s">
        <v>64</v>
      </c>
    </row>
    <row r="113" spans="1:11">
      <c r="A113" s="7">
        <v>53</v>
      </c>
      <c r="B113" s="7" t="s">
        <v>45</v>
      </c>
      <c r="C113" s="9">
        <v>42.9</v>
      </c>
      <c r="D113" s="9">
        <v>14.4</v>
      </c>
      <c r="E113" s="7">
        <v>15</v>
      </c>
      <c r="F113" s="7">
        <v>90</v>
      </c>
      <c r="G113" s="9">
        <v>36.200000000000003</v>
      </c>
      <c r="H113" s="9">
        <v>14.8</v>
      </c>
      <c r="I113" s="7" t="s">
        <v>55</v>
      </c>
      <c r="J113" s="7" t="s">
        <v>66</v>
      </c>
      <c r="K113" s="7" t="s">
        <v>64</v>
      </c>
    </row>
    <row r="114" spans="1:11">
      <c r="A114" s="7">
        <v>43</v>
      </c>
      <c r="B114" s="7" t="s">
        <v>46</v>
      </c>
      <c r="C114" s="9">
        <v>88.6</v>
      </c>
      <c r="D114" s="9">
        <v>26.3</v>
      </c>
      <c r="E114" s="7">
        <v>15</v>
      </c>
      <c r="F114" s="7">
        <v>90</v>
      </c>
      <c r="G114" s="9">
        <v>36.200000000000003</v>
      </c>
      <c r="H114" s="9">
        <v>14.8</v>
      </c>
      <c r="I114" s="7" t="s">
        <v>55</v>
      </c>
      <c r="J114" s="7" t="s">
        <v>66</v>
      </c>
      <c r="K114" s="7" t="s">
        <v>64</v>
      </c>
    </row>
    <row r="115" spans="1:11">
      <c r="A115" s="7">
        <v>24</v>
      </c>
      <c r="B115" s="7" t="s">
        <v>46</v>
      </c>
      <c r="C115" s="9">
        <v>90.1</v>
      </c>
      <c r="D115" s="9">
        <v>25.3</v>
      </c>
      <c r="E115" s="7">
        <v>15</v>
      </c>
      <c r="F115" s="7">
        <v>90</v>
      </c>
      <c r="G115" s="9">
        <v>39.700000000000003</v>
      </c>
      <c r="H115" s="9">
        <v>15.1</v>
      </c>
      <c r="I115" s="7" t="s">
        <v>52</v>
      </c>
      <c r="J115" s="7" t="s">
        <v>66</v>
      </c>
      <c r="K115" s="7" t="s">
        <v>64</v>
      </c>
    </row>
    <row r="116" spans="1:11">
      <c r="A116" s="7">
        <v>19</v>
      </c>
      <c r="B116" s="7" t="s">
        <v>47</v>
      </c>
      <c r="C116" s="9">
        <v>110.3</v>
      </c>
      <c r="D116" s="9">
        <v>9.6999999999999993</v>
      </c>
      <c r="E116" s="7">
        <v>15</v>
      </c>
      <c r="F116" s="7">
        <v>90</v>
      </c>
      <c r="G116" s="9">
        <v>36.200000000000003</v>
      </c>
      <c r="H116" s="9">
        <v>14.8</v>
      </c>
      <c r="I116" s="7" t="s">
        <v>55</v>
      </c>
      <c r="J116" s="7" t="s">
        <v>66</v>
      </c>
      <c r="K116" s="7" t="s">
        <v>64</v>
      </c>
    </row>
    <row r="117" spans="1:11">
      <c r="A117" s="7">
        <v>13</v>
      </c>
      <c r="B117" s="7" t="s">
        <v>47</v>
      </c>
      <c r="C117" s="9">
        <v>115.4</v>
      </c>
      <c r="D117" s="9">
        <v>13.6</v>
      </c>
      <c r="E117" s="7">
        <v>15</v>
      </c>
      <c r="F117" s="7">
        <v>90</v>
      </c>
      <c r="G117" s="9">
        <v>39.700000000000003</v>
      </c>
      <c r="H117" s="9">
        <v>15.1</v>
      </c>
      <c r="I117" s="7" t="s">
        <v>52</v>
      </c>
      <c r="J117" s="7" t="s">
        <v>66</v>
      </c>
      <c r="K117" s="7" t="s">
        <v>64</v>
      </c>
    </row>
    <row r="118" spans="1:11">
      <c r="A118" s="7">
        <v>35</v>
      </c>
      <c r="B118" s="7" t="s">
        <v>48</v>
      </c>
      <c r="C118" s="9">
        <v>150.69999999999999</v>
      </c>
      <c r="D118" s="9">
        <v>34.9</v>
      </c>
      <c r="E118" s="7">
        <v>15</v>
      </c>
      <c r="F118" s="7">
        <v>90</v>
      </c>
      <c r="G118" s="9">
        <v>39.700000000000003</v>
      </c>
      <c r="H118" s="9">
        <v>15.1</v>
      </c>
      <c r="I118" s="7" t="s">
        <v>52</v>
      </c>
      <c r="J118" s="7" t="s">
        <v>66</v>
      </c>
      <c r="K118" s="7" t="s">
        <v>64</v>
      </c>
    </row>
    <row r="119" spans="1:11">
      <c r="A119" s="7">
        <v>53</v>
      </c>
      <c r="B119" s="7" t="s">
        <v>48</v>
      </c>
      <c r="C119" s="9">
        <v>154.69999999999999</v>
      </c>
      <c r="D119" s="9">
        <v>36.700000000000003</v>
      </c>
      <c r="E119" s="7">
        <v>15</v>
      </c>
      <c r="F119" s="7">
        <v>90</v>
      </c>
      <c r="G119" s="9">
        <v>36.200000000000003</v>
      </c>
      <c r="H119" s="9">
        <v>14.8</v>
      </c>
      <c r="I119" s="7" t="s">
        <v>55</v>
      </c>
      <c r="J119" s="7" t="s">
        <v>66</v>
      </c>
      <c r="K119" s="7" t="s">
        <v>64</v>
      </c>
    </row>
    <row r="120" spans="1:11">
      <c r="A120" s="7">
        <v>52</v>
      </c>
      <c r="B120" s="7" t="s">
        <v>49</v>
      </c>
      <c r="C120" s="9">
        <v>118.8</v>
      </c>
      <c r="D120" s="9">
        <v>71.5</v>
      </c>
      <c r="E120" s="7">
        <v>15</v>
      </c>
      <c r="F120" s="7">
        <v>90</v>
      </c>
      <c r="G120" s="9">
        <v>36.200000000000003</v>
      </c>
      <c r="H120" s="9">
        <v>14.8</v>
      </c>
      <c r="I120" s="7" t="s">
        <v>55</v>
      </c>
      <c r="J120" s="7" t="s">
        <v>66</v>
      </c>
      <c r="K120" s="7" t="s">
        <v>64</v>
      </c>
    </row>
    <row r="121" spans="1:11">
      <c r="A121" s="7">
        <v>35</v>
      </c>
      <c r="B121" s="7" t="s">
        <v>49</v>
      </c>
      <c r="C121" s="9">
        <v>142.5</v>
      </c>
      <c r="D121" s="9">
        <v>103.7</v>
      </c>
      <c r="E121" s="7">
        <v>15</v>
      </c>
      <c r="F121" s="7">
        <v>90</v>
      </c>
      <c r="G121" s="9">
        <v>39.700000000000003</v>
      </c>
      <c r="H121" s="9">
        <v>15.1</v>
      </c>
      <c r="I121" s="7" t="s">
        <v>52</v>
      </c>
      <c r="J121" s="7" t="s">
        <v>66</v>
      </c>
      <c r="K121" s="7" t="s">
        <v>64</v>
      </c>
    </row>
    <row r="122" spans="1:11">
      <c r="A122" s="7">
        <v>29</v>
      </c>
      <c r="B122" s="7" t="s">
        <v>1</v>
      </c>
      <c r="C122" s="9">
        <v>21.1</v>
      </c>
      <c r="D122" s="9">
        <v>3.2</v>
      </c>
      <c r="E122" s="7">
        <v>35</v>
      </c>
      <c r="F122" s="7">
        <v>60</v>
      </c>
      <c r="G122" s="9">
        <v>47.6</v>
      </c>
      <c r="H122" s="9">
        <v>8.3000000000000007</v>
      </c>
      <c r="I122" s="7" t="s">
        <v>55</v>
      </c>
      <c r="J122" s="7" t="s">
        <v>56</v>
      </c>
      <c r="K122" s="7" t="s">
        <v>58</v>
      </c>
    </row>
    <row r="123" spans="1:11">
      <c r="A123" s="7">
        <v>22</v>
      </c>
      <c r="B123" s="7" t="s">
        <v>1</v>
      </c>
      <c r="C123" s="9">
        <v>21.6</v>
      </c>
      <c r="D123" s="9">
        <v>3.1</v>
      </c>
      <c r="E123" s="7">
        <v>36</v>
      </c>
      <c r="F123" s="7">
        <v>76</v>
      </c>
      <c r="G123" s="9">
        <v>55.5</v>
      </c>
      <c r="H123" s="9">
        <v>13.5</v>
      </c>
      <c r="I123" s="7" t="s">
        <v>52</v>
      </c>
      <c r="J123" s="7" t="s">
        <v>56</v>
      </c>
      <c r="K123" s="7" t="s">
        <v>58</v>
      </c>
    </row>
    <row r="124" spans="1:11">
      <c r="A124" s="7">
        <v>22</v>
      </c>
      <c r="B124" s="7" t="s">
        <v>11</v>
      </c>
      <c r="C124" s="9">
        <v>13.8</v>
      </c>
      <c r="D124" s="9">
        <v>5.6</v>
      </c>
      <c r="E124" s="7">
        <v>36</v>
      </c>
      <c r="F124" s="7">
        <v>76</v>
      </c>
      <c r="G124" s="9">
        <v>55.5</v>
      </c>
      <c r="H124" s="9">
        <v>13.5</v>
      </c>
      <c r="I124" s="7" t="s">
        <v>52</v>
      </c>
      <c r="J124" s="7" t="s">
        <v>56</v>
      </c>
      <c r="K124" s="7" t="s">
        <v>58</v>
      </c>
    </row>
    <row r="125" spans="1:11">
      <c r="A125" s="7">
        <v>29</v>
      </c>
      <c r="B125" s="7" t="s">
        <v>11</v>
      </c>
      <c r="C125" s="9">
        <v>26.5</v>
      </c>
      <c r="D125" s="9">
        <v>7.4</v>
      </c>
      <c r="E125" s="7">
        <v>35</v>
      </c>
      <c r="F125" s="7">
        <v>60</v>
      </c>
      <c r="G125" s="9">
        <v>47.6</v>
      </c>
      <c r="H125" s="9">
        <v>8.3000000000000007</v>
      </c>
      <c r="I125" s="7" t="s">
        <v>55</v>
      </c>
      <c r="J125" s="7" t="s">
        <v>56</v>
      </c>
      <c r="K125" s="7" t="s">
        <v>58</v>
      </c>
    </row>
    <row r="126" spans="1:11">
      <c r="A126" s="7">
        <v>29</v>
      </c>
      <c r="B126" s="7" t="s">
        <v>44</v>
      </c>
      <c r="C126" s="9">
        <v>82</v>
      </c>
      <c r="D126" s="9">
        <v>12</v>
      </c>
      <c r="E126" s="7">
        <v>35</v>
      </c>
      <c r="F126" s="7">
        <v>60</v>
      </c>
      <c r="G126" s="9">
        <v>47.6</v>
      </c>
      <c r="H126" s="9">
        <v>8.3000000000000007</v>
      </c>
      <c r="I126" s="7" t="s">
        <v>55</v>
      </c>
      <c r="J126" s="7" t="s">
        <v>56</v>
      </c>
      <c r="K126" s="7" t="s">
        <v>58</v>
      </c>
    </row>
    <row r="127" spans="1:11">
      <c r="A127" s="7">
        <v>22</v>
      </c>
      <c r="B127" s="7" t="s">
        <v>44</v>
      </c>
      <c r="C127" s="9">
        <v>84</v>
      </c>
      <c r="D127" s="9">
        <v>10</v>
      </c>
      <c r="E127" s="7">
        <v>36</v>
      </c>
      <c r="F127" s="7">
        <v>76</v>
      </c>
      <c r="G127" s="9">
        <v>55.5</v>
      </c>
      <c r="H127" s="9">
        <v>13.5</v>
      </c>
      <c r="I127" s="7" t="s">
        <v>52</v>
      </c>
      <c r="J127" s="7" t="s">
        <v>56</v>
      </c>
      <c r="K127" s="7" t="s">
        <v>58</v>
      </c>
    </row>
    <row r="128" spans="1:11">
      <c r="A128" s="7">
        <v>22</v>
      </c>
      <c r="B128" s="7" t="s">
        <v>45</v>
      </c>
      <c r="C128" s="9">
        <v>32</v>
      </c>
      <c r="D128" s="9">
        <v>7</v>
      </c>
      <c r="E128" s="7">
        <v>36</v>
      </c>
      <c r="F128" s="7">
        <v>76</v>
      </c>
      <c r="G128" s="9">
        <v>55.5</v>
      </c>
      <c r="H128" s="9">
        <v>13.5</v>
      </c>
      <c r="I128" s="7" t="s">
        <v>52</v>
      </c>
      <c r="J128" s="7" t="s">
        <v>56</v>
      </c>
      <c r="K128" s="7" t="s">
        <v>58</v>
      </c>
    </row>
    <row r="129" spans="1:11">
      <c r="A129" s="7">
        <v>29</v>
      </c>
      <c r="B129" s="7" t="s">
        <v>45</v>
      </c>
      <c r="C129" s="9">
        <v>41</v>
      </c>
      <c r="D129" s="9">
        <v>13</v>
      </c>
      <c r="E129" s="7">
        <v>35</v>
      </c>
      <c r="F129" s="7">
        <v>60</v>
      </c>
      <c r="G129" s="9">
        <v>47.6</v>
      </c>
      <c r="H129" s="9">
        <v>8.3000000000000007</v>
      </c>
      <c r="I129" s="7" t="s">
        <v>55</v>
      </c>
      <c r="J129" s="7" t="s">
        <v>56</v>
      </c>
      <c r="K129" s="7" t="s">
        <v>58</v>
      </c>
    </row>
    <row r="130" spans="1:11">
      <c r="A130" s="7">
        <v>22</v>
      </c>
      <c r="B130" s="7" t="s">
        <v>46</v>
      </c>
      <c r="C130" s="9">
        <v>73</v>
      </c>
      <c r="D130" s="9">
        <v>22</v>
      </c>
      <c r="E130" s="7">
        <v>36</v>
      </c>
      <c r="F130" s="7">
        <v>76</v>
      </c>
      <c r="G130" s="9">
        <v>55.5</v>
      </c>
      <c r="H130" s="9">
        <v>13.5</v>
      </c>
      <c r="I130" s="7" t="s">
        <v>52</v>
      </c>
      <c r="J130" s="7" t="s">
        <v>56</v>
      </c>
      <c r="K130" s="7" t="s">
        <v>58</v>
      </c>
    </row>
    <row r="131" spans="1:11">
      <c r="A131" s="7">
        <v>29</v>
      </c>
      <c r="B131" s="7" t="s">
        <v>46</v>
      </c>
      <c r="C131" s="9">
        <v>95</v>
      </c>
      <c r="D131" s="9">
        <v>29</v>
      </c>
      <c r="E131" s="7">
        <v>35</v>
      </c>
      <c r="F131" s="7">
        <v>60</v>
      </c>
      <c r="G131" s="9">
        <v>47.6</v>
      </c>
      <c r="H131" s="9">
        <v>8.3000000000000007</v>
      </c>
      <c r="I131" s="7" t="s">
        <v>55</v>
      </c>
      <c r="J131" s="7" t="s">
        <v>56</v>
      </c>
      <c r="K131" s="7" t="s">
        <v>58</v>
      </c>
    </row>
    <row r="132" spans="1:11">
      <c r="A132" s="7">
        <v>22</v>
      </c>
      <c r="B132" s="7" t="s">
        <v>47</v>
      </c>
      <c r="C132" s="9">
        <v>137</v>
      </c>
      <c r="D132" s="9">
        <v>19</v>
      </c>
      <c r="E132" s="7">
        <v>36</v>
      </c>
      <c r="F132" s="7">
        <v>76</v>
      </c>
      <c r="G132" s="9">
        <v>55.5</v>
      </c>
      <c r="H132" s="9">
        <v>13.5</v>
      </c>
      <c r="I132" s="7" t="s">
        <v>52</v>
      </c>
      <c r="J132" s="7" t="s">
        <v>56</v>
      </c>
      <c r="K132" s="7" t="s">
        <v>58</v>
      </c>
    </row>
    <row r="133" spans="1:11">
      <c r="A133" s="7">
        <v>29</v>
      </c>
      <c r="B133" s="7" t="s">
        <v>47</v>
      </c>
      <c r="C133" s="9">
        <v>137</v>
      </c>
      <c r="D133" s="9">
        <v>18</v>
      </c>
      <c r="E133" s="7">
        <v>35</v>
      </c>
      <c r="F133" s="7">
        <v>60</v>
      </c>
      <c r="G133" s="9">
        <v>47.6</v>
      </c>
      <c r="H133" s="9">
        <v>8.3000000000000007</v>
      </c>
      <c r="I133" s="7" t="s">
        <v>55</v>
      </c>
      <c r="J133" s="7" t="s">
        <v>56</v>
      </c>
      <c r="K133" s="7" t="s">
        <v>58</v>
      </c>
    </row>
    <row r="134" spans="1:11">
      <c r="A134" s="7">
        <v>22</v>
      </c>
      <c r="B134" s="7" t="s">
        <v>48</v>
      </c>
      <c r="C134" s="9">
        <v>122</v>
      </c>
      <c r="D134" s="9">
        <v>25</v>
      </c>
      <c r="E134" s="7">
        <v>36</v>
      </c>
      <c r="F134" s="7">
        <v>76</v>
      </c>
      <c r="G134" s="9">
        <v>55.5</v>
      </c>
      <c r="H134" s="9">
        <v>13.5</v>
      </c>
      <c r="I134" s="7" t="s">
        <v>52</v>
      </c>
      <c r="J134" s="7" t="s">
        <v>56</v>
      </c>
      <c r="K134" s="7" t="s">
        <v>58</v>
      </c>
    </row>
    <row r="135" spans="1:11">
      <c r="A135" s="7">
        <v>29</v>
      </c>
      <c r="B135" s="7" t="s">
        <v>48</v>
      </c>
      <c r="C135" s="9">
        <v>156</v>
      </c>
      <c r="D135" s="9">
        <v>3</v>
      </c>
      <c r="E135" s="7">
        <v>35</v>
      </c>
      <c r="F135" s="7">
        <v>60</v>
      </c>
      <c r="G135" s="9">
        <v>47.6</v>
      </c>
      <c r="H135" s="9">
        <v>8.3000000000000007</v>
      </c>
      <c r="I135" s="7" t="s">
        <v>55</v>
      </c>
      <c r="J135" s="7" t="s">
        <v>56</v>
      </c>
      <c r="K135" s="7" t="s">
        <v>58</v>
      </c>
    </row>
    <row r="136" spans="1:11">
      <c r="A136" s="7">
        <v>22</v>
      </c>
      <c r="B136" s="7" t="s">
        <v>49</v>
      </c>
      <c r="C136" s="9">
        <v>91</v>
      </c>
      <c r="D136" s="9">
        <v>35</v>
      </c>
      <c r="E136" s="7">
        <v>36</v>
      </c>
      <c r="F136" s="7">
        <v>76</v>
      </c>
      <c r="G136" s="9">
        <v>55.5</v>
      </c>
      <c r="H136" s="9">
        <v>13.5</v>
      </c>
      <c r="I136" s="7" t="s">
        <v>52</v>
      </c>
      <c r="J136" s="7" t="s">
        <v>56</v>
      </c>
      <c r="K136" s="7" t="s">
        <v>58</v>
      </c>
    </row>
    <row r="137" spans="1:11">
      <c r="A137" s="7">
        <v>29</v>
      </c>
      <c r="B137" s="7" t="s">
        <v>49</v>
      </c>
      <c r="C137" s="9">
        <v>100</v>
      </c>
      <c r="D137" s="9">
        <v>45</v>
      </c>
      <c r="E137" s="7">
        <v>35</v>
      </c>
      <c r="F137" s="7">
        <v>60</v>
      </c>
      <c r="G137" s="9">
        <v>47.6</v>
      </c>
      <c r="H137" s="9">
        <v>8.3000000000000007</v>
      </c>
      <c r="I137" s="7" t="s">
        <v>55</v>
      </c>
      <c r="J137" s="7" t="s">
        <v>56</v>
      </c>
      <c r="K137" s="7" t="s">
        <v>58</v>
      </c>
    </row>
    <row r="138" spans="1:11">
      <c r="A138" s="7">
        <v>198</v>
      </c>
      <c r="B138" s="7" t="s">
        <v>44</v>
      </c>
      <c r="C138" s="9">
        <v>70.642911389999995</v>
      </c>
      <c r="D138" s="9">
        <v>11.78556962</v>
      </c>
      <c r="E138" s="7">
        <v>18</v>
      </c>
      <c r="F138" s="7" t="s">
        <v>59</v>
      </c>
      <c r="I138" s="7" t="s">
        <v>52</v>
      </c>
      <c r="J138" s="7" t="s">
        <v>60</v>
      </c>
      <c r="K138" s="7" t="s">
        <v>61</v>
      </c>
    </row>
    <row r="139" spans="1:11">
      <c r="A139" s="7">
        <v>198</v>
      </c>
      <c r="B139" s="7" t="s">
        <v>44</v>
      </c>
      <c r="C139" s="9">
        <v>71.7423</v>
      </c>
      <c r="D139" s="9">
        <v>11.531000000000001</v>
      </c>
      <c r="E139" s="7">
        <v>18</v>
      </c>
      <c r="F139" s="7" t="s">
        <v>59</v>
      </c>
      <c r="I139" s="7" t="s">
        <v>55</v>
      </c>
      <c r="J139" s="7" t="s">
        <v>60</v>
      </c>
      <c r="K139" s="7" t="s">
        <v>61</v>
      </c>
    </row>
    <row r="140" spans="1:11">
      <c r="A140" s="7">
        <v>23</v>
      </c>
      <c r="B140" s="7" t="s">
        <v>45</v>
      </c>
      <c r="C140" s="9">
        <v>34.454545449999998</v>
      </c>
      <c r="D140" s="9">
        <v>9.9557462359999995</v>
      </c>
      <c r="E140" s="7">
        <v>18</v>
      </c>
      <c r="F140" s="7">
        <v>61</v>
      </c>
      <c r="G140" s="9">
        <v>37.47826087</v>
      </c>
      <c r="H140" s="9">
        <v>16.37311978</v>
      </c>
      <c r="I140" s="7" t="s">
        <v>41</v>
      </c>
      <c r="J140" s="7" t="s">
        <v>60</v>
      </c>
      <c r="K140" s="7" t="s">
        <v>61</v>
      </c>
    </row>
    <row r="141" spans="1:11">
      <c r="A141" s="7">
        <v>23</v>
      </c>
      <c r="B141" s="7" t="s">
        <v>46</v>
      </c>
      <c r="C141" s="9">
        <v>75.181818179999993</v>
      </c>
      <c r="D141" s="9">
        <v>21.821174039999999</v>
      </c>
      <c r="E141" s="7">
        <v>18</v>
      </c>
      <c r="F141" s="7">
        <v>61</v>
      </c>
      <c r="G141" s="9">
        <v>37.47826087</v>
      </c>
      <c r="H141" s="9">
        <v>16.37311978</v>
      </c>
      <c r="I141" s="7" t="s">
        <v>41</v>
      </c>
      <c r="J141" s="7" t="s">
        <v>60</v>
      </c>
      <c r="K141" s="7" t="s">
        <v>61</v>
      </c>
    </row>
    <row r="142" spans="1:11">
      <c r="A142" s="7">
        <v>198</v>
      </c>
      <c r="B142" s="7" t="s">
        <v>47</v>
      </c>
      <c r="C142" s="9">
        <v>117.9505063</v>
      </c>
      <c r="D142" s="9">
        <v>17.81924051</v>
      </c>
      <c r="E142" s="7">
        <v>18</v>
      </c>
      <c r="F142" s="7" t="s">
        <v>59</v>
      </c>
      <c r="I142" s="7" t="s">
        <v>52</v>
      </c>
      <c r="J142" s="7" t="s">
        <v>60</v>
      </c>
      <c r="K142" s="7" t="s">
        <v>61</v>
      </c>
    </row>
    <row r="143" spans="1:11">
      <c r="A143" s="7">
        <v>198</v>
      </c>
      <c r="B143" s="7" t="s">
        <v>47</v>
      </c>
      <c r="C143" s="9">
        <v>120.6696</v>
      </c>
      <c r="D143" s="9">
        <v>15.3573</v>
      </c>
      <c r="E143" s="7">
        <v>18</v>
      </c>
      <c r="F143" s="7" t="s">
        <v>59</v>
      </c>
      <c r="I143" s="7" t="s">
        <v>55</v>
      </c>
      <c r="J143" s="7" t="s">
        <v>60</v>
      </c>
      <c r="K143" s="7" t="s">
        <v>61</v>
      </c>
    </row>
    <row r="144" spans="1:11">
      <c r="A144" s="7">
        <v>23</v>
      </c>
      <c r="B144" s="7" t="s">
        <v>48</v>
      </c>
      <c r="C144" s="9">
        <v>115.45454549999999</v>
      </c>
      <c r="D144" s="9">
        <v>22.22766889</v>
      </c>
      <c r="E144" s="7">
        <v>18</v>
      </c>
      <c r="F144" s="7">
        <v>61</v>
      </c>
      <c r="G144" s="9">
        <v>37.47826087</v>
      </c>
      <c r="H144" s="9">
        <v>16.37311978</v>
      </c>
      <c r="I144" s="7" t="s">
        <v>41</v>
      </c>
      <c r="J144" s="7" t="s">
        <v>60</v>
      </c>
      <c r="K144" s="7" t="s">
        <v>61</v>
      </c>
    </row>
    <row r="145" spans="1:11">
      <c r="A145" s="7">
        <v>23</v>
      </c>
      <c r="B145" s="7" t="s">
        <v>49</v>
      </c>
      <c r="C145" s="9">
        <v>80.409090910000003</v>
      </c>
      <c r="D145" s="9">
        <v>29.186851399999998</v>
      </c>
      <c r="E145" s="7">
        <v>18</v>
      </c>
      <c r="F145" s="7">
        <v>61</v>
      </c>
      <c r="G145" s="9">
        <v>37.47826087</v>
      </c>
      <c r="H145" s="9">
        <v>16.37311978</v>
      </c>
      <c r="I145" s="7" t="s">
        <v>41</v>
      </c>
      <c r="J145" s="7" t="s">
        <v>60</v>
      </c>
      <c r="K145" s="7" t="s">
        <v>61</v>
      </c>
    </row>
  </sheetData>
  <sortState ref="A4:K23">
    <sortCondition ref="I4:I2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8CC8C-FE04-4B47-A762-6FABDA87991A}">
  <dimension ref="A1:J42"/>
  <sheetViews>
    <sheetView tabSelected="1" workbookViewId="0">
      <selection activeCell="G7" sqref="G7"/>
    </sheetView>
  </sheetViews>
  <sheetFormatPr baseColWidth="10" defaultRowHeight="16"/>
  <cols>
    <col min="1" max="16384" width="10.83203125" style="4"/>
  </cols>
  <sheetData>
    <row r="1" spans="1:10">
      <c r="A1" s="1" t="s">
        <v>223</v>
      </c>
    </row>
    <row r="3" spans="1:10" s="5" customFormat="1" ht="34" customHeight="1">
      <c r="B3" s="34" t="s">
        <v>191</v>
      </c>
      <c r="C3" s="34"/>
      <c r="D3" s="34"/>
      <c r="E3" s="34" t="s">
        <v>143</v>
      </c>
      <c r="F3" s="34"/>
      <c r="G3" s="34"/>
      <c r="H3" s="34" t="s">
        <v>192</v>
      </c>
      <c r="I3" s="34"/>
      <c r="J3" s="34"/>
    </row>
    <row r="4" spans="1:10" ht="51">
      <c r="A4" s="13"/>
      <c r="B4" s="14" t="s">
        <v>226</v>
      </c>
      <c r="C4" s="14" t="s">
        <v>227</v>
      </c>
      <c r="D4" s="14" t="s">
        <v>228</v>
      </c>
      <c r="E4" s="38" t="s">
        <v>226</v>
      </c>
      <c r="F4" s="14" t="s">
        <v>227</v>
      </c>
      <c r="G4" s="14" t="s">
        <v>228</v>
      </c>
      <c r="H4" s="38" t="s">
        <v>226</v>
      </c>
      <c r="I4" s="14" t="s">
        <v>227</v>
      </c>
      <c r="J4" s="14" t="s">
        <v>228</v>
      </c>
    </row>
    <row r="5" spans="1:10">
      <c r="A5" s="13" t="s">
        <v>20</v>
      </c>
      <c r="B5" s="13">
        <v>192</v>
      </c>
      <c r="C5" s="13">
        <v>268</v>
      </c>
      <c r="D5" s="13">
        <v>4</v>
      </c>
      <c r="E5" s="13">
        <v>219</v>
      </c>
      <c r="F5" s="13">
        <v>698</v>
      </c>
      <c r="G5" s="13">
        <v>125</v>
      </c>
      <c r="H5" s="13">
        <f>1-(B5/E5)</f>
        <v>0.12328767123287676</v>
      </c>
      <c r="I5" s="13">
        <f>1-(C5/F5)</f>
        <v>0.61604584527220629</v>
      </c>
      <c r="J5" s="13">
        <f>1-(D5/G5)</f>
        <v>0.96799999999999997</v>
      </c>
    </row>
    <row r="6" spans="1:10">
      <c r="A6" s="13" t="s">
        <v>21</v>
      </c>
      <c r="B6" s="13">
        <v>193</v>
      </c>
      <c r="C6" s="13">
        <v>262</v>
      </c>
      <c r="D6" s="13">
        <v>1</v>
      </c>
      <c r="E6" s="13">
        <v>219</v>
      </c>
      <c r="F6" s="13">
        <v>699</v>
      </c>
      <c r="G6" s="13">
        <v>126</v>
      </c>
      <c r="H6" s="13">
        <f t="shared" ref="H6:H19" si="0">1-(B6/E6)</f>
        <v>0.11872146118721461</v>
      </c>
      <c r="I6" s="13">
        <f t="shared" ref="I6:I19" si="1">1-(C6/F6)</f>
        <v>0.62517882689556514</v>
      </c>
      <c r="J6" s="13">
        <f t="shared" ref="J6:J19" si="2">1-(D6/G6)</f>
        <v>0.99206349206349209</v>
      </c>
    </row>
    <row r="7" spans="1:10">
      <c r="A7" s="13" t="s">
        <v>22</v>
      </c>
      <c r="B7" s="13">
        <v>193</v>
      </c>
      <c r="C7" s="13">
        <v>257</v>
      </c>
      <c r="D7" s="13">
        <v>1</v>
      </c>
      <c r="E7" s="13">
        <v>219</v>
      </c>
      <c r="F7" s="13">
        <v>699</v>
      </c>
      <c r="G7" s="13">
        <v>126</v>
      </c>
      <c r="H7" s="13">
        <f t="shared" si="0"/>
        <v>0.11872146118721461</v>
      </c>
      <c r="I7" s="13">
        <f t="shared" si="1"/>
        <v>0.63233190271816886</v>
      </c>
      <c r="J7" s="13">
        <f t="shared" si="2"/>
        <v>0.99206349206349209</v>
      </c>
    </row>
    <row r="8" spans="1:10">
      <c r="A8" s="13" t="s">
        <v>23</v>
      </c>
      <c r="B8" s="13">
        <v>218</v>
      </c>
      <c r="C8" s="13">
        <v>675</v>
      </c>
      <c r="D8" s="13">
        <v>77</v>
      </c>
      <c r="E8" s="13">
        <v>220</v>
      </c>
      <c r="F8" s="13">
        <v>687</v>
      </c>
      <c r="G8" s="13">
        <v>124</v>
      </c>
      <c r="H8" s="13">
        <f t="shared" si="0"/>
        <v>9.0909090909090384E-3</v>
      </c>
      <c r="I8" s="13">
        <f t="shared" si="1"/>
        <v>1.7467248908296984E-2</v>
      </c>
      <c r="J8" s="13">
        <f t="shared" si="2"/>
        <v>0.37903225806451613</v>
      </c>
    </row>
    <row r="9" spans="1:10">
      <c r="A9" s="26" t="s">
        <v>147</v>
      </c>
      <c r="B9" s="13">
        <v>205</v>
      </c>
      <c r="C9" s="13">
        <v>671</v>
      </c>
      <c r="D9" s="13">
        <v>150</v>
      </c>
      <c r="E9" s="13">
        <v>220</v>
      </c>
      <c r="F9" s="13">
        <v>766</v>
      </c>
      <c r="G9" s="13">
        <v>225</v>
      </c>
      <c r="H9" s="13">
        <f t="shared" si="0"/>
        <v>6.8181818181818232E-2</v>
      </c>
      <c r="I9" s="13">
        <f t="shared" si="1"/>
        <v>0.12402088772845954</v>
      </c>
      <c r="J9" s="13">
        <f t="shared" si="2"/>
        <v>0.33333333333333337</v>
      </c>
    </row>
    <row r="10" spans="1:10">
      <c r="A10" s="26" t="s">
        <v>148</v>
      </c>
      <c r="B10" s="13">
        <v>18</v>
      </c>
      <c r="C10" s="13">
        <v>235</v>
      </c>
      <c r="D10" s="13">
        <v>153</v>
      </c>
      <c r="E10" s="13">
        <v>220</v>
      </c>
      <c r="F10" s="13">
        <v>768</v>
      </c>
      <c r="G10" s="13">
        <v>225</v>
      </c>
      <c r="H10" s="13">
        <f t="shared" si="0"/>
        <v>0.91818181818181821</v>
      </c>
      <c r="I10" s="13">
        <f t="shared" si="1"/>
        <v>0.69401041666666674</v>
      </c>
      <c r="J10" s="13">
        <f t="shared" si="2"/>
        <v>0.31999999999999995</v>
      </c>
    </row>
    <row r="11" spans="1:10">
      <c r="A11" s="26" t="s">
        <v>24</v>
      </c>
      <c r="B11" s="13">
        <v>8</v>
      </c>
      <c r="C11" s="13">
        <v>294</v>
      </c>
      <c r="D11" s="13">
        <v>81</v>
      </c>
      <c r="E11" s="13">
        <v>216</v>
      </c>
      <c r="F11" s="13">
        <v>697</v>
      </c>
      <c r="G11" s="13">
        <v>121</v>
      </c>
      <c r="H11" s="13">
        <f t="shared" si="0"/>
        <v>0.96296296296296302</v>
      </c>
      <c r="I11" s="13">
        <f t="shared" si="1"/>
        <v>0.57819225251076034</v>
      </c>
      <c r="J11" s="13">
        <f t="shared" si="2"/>
        <v>0.33057851239669422</v>
      </c>
    </row>
    <row r="12" spans="1:10">
      <c r="A12" s="26" t="s">
        <v>149</v>
      </c>
      <c r="B12" s="13">
        <v>0</v>
      </c>
      <c r="C12" s="13">
        <v>371</v>
      </c>
      <c r="D12" s="13">
        <v>63</v>
      </c>
      <c r="E12" s="13">
        <v>220</v>
      </c>
      <c r="F12" s="13">
        <v>706</v>
      </c>
      <c r="G12" s="13">
        <v>127</v>
      </c>
      <c r="H12" s="13">
        <f t="shared" si="0"/>
        <v>1</v>
      </c>
      <c r="I12" s="13">
        <f t="shared" si="1"/>
        <v>0.4745042492917847</v>
      </c>
      <c r="J12" s="13">
        <f t="shared" si="2"/>
        <v>0.50393700787401574</v>
      </c>
    </row>
    <row r="13" spans="1:10">
      <c r="A13" s="13" t="s">
        <v>26</v>
      </c>
      <c r="B13" s="13">
        <v>214</v>
      </c>
      <c r="C13" s="26">
        <v>493</v>
      </c>
      <c r="D13" s="13">
        <v>18</v>
      </c>
      <c r="E13" s="13">
        <v>221</v>
      </c>
      <c r="F13" s="13">
        <v>690</v>
      </c>
      <c r="G13" s="13">
        <v>139</v>
      </c>
      <c r="H13" s="13">
        <f t="shared" si="0"/>
        <v>3.1674208144796379E-2</v>
      </c>
      <c r="I13" s="13">
        <f t="shared" si="1"/>
        <v>0.28550724637681157</v>
      </c>
      <c r="J13" s="13">
        <f t="shared" si="2"/>
        <v>0.87050359712230219</v>
      </c>
    </row>
    <row r="14" spans="1:10">
      <c r="A14" s="13" t="s">
        <v>27</v>
      </c>
      <c r="B14" s="13">
        <v>196</v>
      </c>
      <c r="C14" s="26">
        <v>369</v>
      </c>
      <c r="D14" s="13">
        <v>1</v>
      </c>
      <c r="E14" s="13">
        <v>221</v>
      </c>
      <c r="F14" s="13">
        <v>689</v>
      </c>
      <c r="G14" s="13">
        <v>137</v>
      </c>
      <c r="H14" s="13">
        <f t="shared" si="0"/>
        <v>0.1131221719457014</v>
      </c>
      <c r="I14" s="13">
        <f t="shared" si="1"/>
        <v>0.46444121915820025</v>
      </c>
      <c r="J14" s="13">
        <f t="shared" si="2"/>
        <v>0.99270072992700731</v>
      </c>
    </row>
    <row r="15" spans="1:10">
      <c r="A15" s="13" t="s">
        <v>28</v>
      </c>
      <c r="B15" s="13">
        <v>217</v>
      </c>
      <c r="C15" s="26">
        <v>534</v>
      </c>
      <c r="D15" s="13">
        <v>24</v>
      </c>
      <c r="E15" s="13">
        <v>221</v>
      </c>
      <c r="F15" s="13">
        <v>692</v>
      </c>
      <c r="G15" s="13">
        <v>139</v>
      </c>
      <c r="H15" s="13">
        <f t="shared" si="0"/>
        <v>1.8099547511312264E-2</v>
      </c>
      <c r="I15" s="13">
        <f t="shared" si="1"/>
        <v>0.22832369942196529</v>
      </c>
      <c r="J15" s="13">
        <f t="shared" si="2"/>
        <v>0.82733812949640284</v>
      </c>
    </row>
    <row r="16" spans="1:10">
      <c r="A16" s="13" t="s">
        <v>29</v>
      </c>
      <c r="B16" s="13">
        <v>219</v>
      </c>
      <c r="C16" s="26">
        <v>639</v>
      </c>
      <c r="D16" s="13">
        <v>84</v>
      </c>
      <c r="E16" s="13">
        <v>221</v>
      </c>
      <c r="F16" s="13">
        <v>691</v>
      </c>
      <c r="G16" s="13">
        <v>139</v>
      </c>
      <c r="H16" s="13">
        <f t="shared" si="0"/>
        <v>9.0497737556560764E-3</v>
      </c>
      <c r="I16" s="13">
        <f t="shared" si="1"/>
        <v>7.5253256150506487E-2</v>
      </c>
      <c r="J16" s="13">
        <f t="shared" si="2"/>
        <v>0.39568345323741005</v>
      </c>
    </row>
    <row r="17" spans="1:10">
      <c r="A17" s="13" t="s">
        <v>30</v>
      </c>
      <c r="B17" s="13">
        <v>210</v>
      </c>
      <c r="C17" s="26">
        <v>414</v>
      </c>
      <c r="D17" s="13">
        <v>57</v>
      </c>
      <c r="E17" s="13">
        <v>218</v>
      </c>
      <c r="F17" s="13">
        <v>682</v>
      </c>
      <c r="G17" s="13">
        <v>135</v>
      </c>
      <c r="H17" s="13">
        <f t="shared" si="0"/>
        <v>3.669724770642202E-2</v>
      </c>
      <c r="I17" s="13">
        <f t="shared" si="1"/>
        <v>0.39296187683284456</v>
      </c>
      <c r="J17" s="13">
        <f t="shared" si="2"/>
        <v>0.57777777777777772</v>
      </c>
    </row>
    <row r="18" spans="1:10">
      <c r="A18" s="13" t="s">
        <v>31</v>
      </c>
      <c r="B18" s="13">
        <v>221</v>
      </c>
      <c r="C18" s="26">
        <v>677</v>
      </c>
      <c r="D18" s="13">
        <v>122</v>
      </c>
      <c r="E18" s="13">
        <v>221</v>
      </c>
      <c r="F18" s="13">
        <v>690</v>
      </c>
      <c r="G18" s="13">
        <v>138</v>
      </c>
      <c r="H18" s="13">
        <f t="shared" si="0"/>
        <v>0</v>
      </c>
      <c r="I18" s="13">
        <f t="shared" si="1"/>
        <v>1.8840579710144967E-2</v>
      </c>
      <c r="J18" s="13">
        <f t="shared" si="2"/>
        <v>0.11594202898550721</v>
      </c>
    </row>
    <row r="19" spans="1:10">
      <c r="A19" s="13" t="s">
        <v>32</v>
      </c>
      <c r="B19" s="13">
        <v>21</v>
      </c>
      <c r="C19" s="26">
        <v>540</v>
      </c>
      <c r="D19" s="13">
        <v>133</v>
      </c>
      <c r="E19" s="13">
        <v>218</v>
      </c>
      <c r="F19" s="13">
        <v>687</v>
      </c>
      <c r="G19" s="13">
        <v>133</v>
      </c>
      <c r="H19" s="13">
        <f t="shared" si="0"/>
        <v>0.90366972477064222</v>
      </c>
      <c r="I19" s="13">
        <f t="shared" si="1"/>
        <v>0.21397379912663761</v>
      </c>
      <c r="J19" s="13">
        <f t="shared" si="2"/>
        <v>0</v>
      </c>
    </row>
    <row r="22" spans="1:10">
      <c r="C22" s="6"/>
    </row>
    <row r="23" spans="1:10">
      <c r="C23" s="6"/>
    </row>
    <row r="24" spans="1:10">
      <c r="C24" s="6"/>
    </row>
    <row r="25" spans="1:10">
      <c r="C25" s="6"/>
    </row>
    <row r="26" spans="1:10">
      <c r="C26" s="6"/>
    </row>
    <row r="27" spans="1:10">
      <c r="C27" s="6"/>
    </row>
    <row r="28" spans="1:10">
      <c r="C28" s="6"/>
    </row>
    <row r="29" spans="1:10">
      <c r="E29" s="6"/>
    </row>
    <row r="34" spans="1:4">
      <c r="A34" s="6"/>
      <c r="B34" s="6"/>
      <c r="C34" s="6"/>
    </row>
    <row r="35" spans="1:4">
      <c r="A35" s="6"/>
      <c r="B35" s="6"/>
      <c r="C35" s="6"/>
    </row>
    <row r="36" spans="1:4">
      <c r="B36" s="6"/>
      <c r="C36" s="6"/>
      <c r="D36" s="6"/>
    </row>
    <row r="37" spans="1:4">
      <c r="D37" s="6"/>
    </row>
    <row r="38" spans="1:4">
      <c r="D38" s="6"/>
    </row>
    <row r="39" spans="1:4">
      <c r="D39" s="6"/>
    </row>
    <row r="40" spans="1:4">
      <c r="D40" s="6"/>
    </row>
    <row r="41" spans="1:4">
      <c r="D41" s="6"/>
    </row>
    <row r="42" spans="1:4">
      <c r="D42" s="6"/>
    </row>
  </sheetData>
  <mergeCells count="3">
    <mergeCell ref="B3:D3"/>
    <mergeCell ref="E3:G3"/>
    <mergeCell ref="H3:J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723AB-3CA2-9D4C-BE07-88D49EAE6757}">
  <dimension ref="A1:S14"/>
  <sheetViews>
    <sheetView workbookViewId="0"/>
  </sheetViews>
  <sheetFormatPr baseColWidth="10" defaultRowHeight="16"/>
  <cols>
    <col min="1" max="1" width="18.83203125" style="13" bestFit="1" customWidth="1"/>
    <col min="2" max="2" width="21" style="13" customWidth="1"/>
    <col min="3" max="3" width="37.33203125" style="13" customWidth="1"/>
    <col min="4" max="4" width="3.33203125" style="13" customWidth="1"/>
    <col min="5" max="6" width="10.83203125" style="13"/>
    <col min="7" max="7" width="14.33203125" style="13" customWidth="1"/>
    <col min="8" max="8" width="14.6640625" style="13" customWidth="1"/>
    <col min="9" max="9" width="18.83203125" style="13" customWidth="1"/>
    <col min="10" max="10" width="4.1640625" style="13" customWidth="1"/>
    <col min="11" max="12" width="10.83203125" style="13"/>
    <col min="13" max="13" width="14.33203125" style="13" customWidth="1"/>
    <col min="14" max="14" width="15" style="13" customWidth="1"/>
    <col min="15" max="15" width="18.33203125" style="13" customWidth="1"/>
    <col min="16" max="16" width="4.83203125" style="13" customWidth="1"/>
    <col min="17" max="17" width="17.1640625" style="13" customWidth="1"/>
    <col min="18" max="18" width="13.6640625" style="13" customWidth="1"/>
    <col min="19" max="19" width="17.6640625" style="13" customWidth="1"/>
    <col min="20" max="16384" width="10.83203125" style="13"/>
  </cols>
  <sheetData>
    <row r="1" spans="1:19">
      <c r="A1" s="17" t="s">
        <v>224</v>
      </c>
    </row>
    <row r="3" spans="1:19" s="14" customFormat="1" ht="71" customHeight="1">
      <c r="A3" s="14" t="s">
        <v>0</v>
      </c>
      <c r="B3" s="14" t="s">
        <v>193</v>
      </c>
      <c r="C3" s="14" t="s">
        <v>9</v>
      </c>
      <c r="E3" s="14" t="s">
        <v>6</v>
      </c>
      <c r="F3" s="14" t="s">
        <v>5</v>
      </c>
      <c r="G3" s="14" t="s">
        <v>184</v>
      </c>
      <c r="H3" s="14" t="s">
        <v>185</v>
      </c>
      <c r="I3" s="14" t="s">
        <v>186</v>
      </c>
      <c r="K3" s="14" t="s">
        <v>8</v>
      </c>
      <c r="L3" s="14" t="s">
        <v>7</v>
      </c>
      <c r="M3" s="14" t="s">
        <v>177</v>
      </c>
      <c r="N3" s="14" t="s">
        <v>178</v>
      </c>
      <c r="O3" s="14" t="s">
        <v>187</v>
      </c>
      <c r="Q3" s="14" t="s">
        <v>181</v>
      </c>
      <c r="R3" s="14" t="s">
        <v>182</v>
      </c>
      <c r="S3" s="14" t="s">
        <v>188</v>
      </c>
    </row>
    <row r="4" spans="1:19">
      <c r="A4" s="13" t="s">
        <v>10</v>
      </c>
      <c r="B4" s="13">
        <v>0.61314085149999997</v>
      </c>
      <c r="C4" s="13" t="s">
        <v>4</v>
      </c>
      <c r="E4" s="13">
        <v>0.109461172486463</v>
      </c>
      <c r="F4" s="13">
        <v>-2.5950651460277599E-3</v>
      </c>
      <c r="G4" s="13">
        <v>-0.107918272011713</v>
      </c>
      <c r="H4" s="13">
        <v>0.55581951138048402</v>
      </c>
      <c r="I4" s="13">
        <v>0.66373778339219702</v>
      </c>
      <c r="K4" s="13">
        <v>5.0650546884273E-2</v>
      </c>
      <c r="L4" s="13">
        <v>0.19635071176222499</v>
      </c>
      <c r="M4" s="13">
        <v>0.14290141710150001</v>
      </c>
      <c r="N4" s="13">
        <v>2.5752228245735398E-9</v>
      </c>
      <c r="O4" s="13">
        <v>1.19306121205592E-18</v>
      </c>
      <c r="Q4" s="13">
        <v>0.31438312000000002</v>
      </c>
      <c r="R4" s="15">
        <v>1.272333E-8</v>
      </c>
      <c r="S4" s="15">
        <v>1.312366E-17</v>
      </c>
    </row>
    <row r="5" spans="1:19">
      <c r="A5" s="13" t="s">
        <v>1</v>
      </c>
      <c r="B5" s="13">
        <v>0.28054607030000001</v>
      </c>
      <c r="C5" s="13" t="s">
        <v>4</v>
      </c>
      <c r="E5" s="13">
        <v>-0.207392904481351</v>
      </c>
      <c r="F5" s="13">
        <v>-3.25496784410344E-3</v>
      </c>
      <c r="G5" s="13">
        <v>7.9682819795915405E-2</v>
      </c>
      <c r="H5" s="13">
        <v>0.66418543204578895</v>
      </c>
      <c r="I5" s="13">
        <v>0.58450261224987399</v>
      </c>
      <c r="K5" s="13">
        <v>2.2587510142496099E-4</v>
      </c>
      <c r="L5" s="13">
        <v>0.107627968994641</v>
      </c>
      <c r="M5" s="13">
        <v>0.28106080884879903</v>
      </c>
      <c r="N5" s="13">
        <v>1.2118598291950799E-12</v>
      </c>
      <c r="O5" s="13">
        <v>5.4479000352582699E-15</v>
      </c>
      <c r="Q5" s="13">
        <v>0.44166698999999998</v>
      </c>
      <c r="R5" s="15">
        <v>1.333046E-11</v>
      </c>
      <c r="S5" s="15">
        <v>2.9963450000000003E-14</v>
      </c>
    </row>
    <row r="6" spans="1:19">
      <c r="A6" s="13" t="s">
        <v>11</v>
      </c>
      <c r="B6" s="13">
        <v>4.2335831000000004E-3</v>
      </c>
      <c r="C6" s="13" t="s">
        <v>100</v>
      </c>
      <c r="F6" s="13">
        <v>3.1621000000000003E-2</v>
      </c>
      <c r="G6" s="13">
        <v>8.7981000000000004E-2</v>
      </c>
      <c r="H6" s="13">
        <v>0.62606200000000001</v>
      </c>
      <c r="I6" s="13">
        <v>0.53808100000000003</v>
      </c>
      <c r="L6" s="15">
        <v>8.3203000000000003E-17</v>
      </c>
      <c r="M6" s="13">
        <v>0.39100000000000001</v>
      </c>
      <c r="N6" s="15">
        <v>3.193939E-5</v>
      </c>
      <c r="O6" s="15">
        <v>4.6595809999999999E-5</v>
      </c>
      <c r="Q6" s="13">
        <v>0.53762500000000002</v>
      </c>
      <c r="R6" s="15">
        <v>7.0179999999999996E-5</v>
      </c>
      <c r="S6" s="15">
        <v>8.0871999999999994E-5</v>
      </c>
    </row>
    <row r="7" spans="1:19">
      <c r="A7" s="13" t="s">
        <v>12</v>
      </c>
      <c r="B7" s="13">
        <v>0.2496291336</v>
      </c>
      <c r="C7" s="13" t="s">
        <v>4</v>
      </c>
      <c r="E7" s="13">
        <v>-0.34215401237999699</v>
      </c>
      <c r="F7" s="13">
        <v>1.7253916228431299E-2</v>
      </c>
      <c r="G7" s="13">
        <v>0.22449196356749601</v>
      </c>
      <c r="H7" s="13">
        <v>0.47636032406344703</v>
      </c>
      <c r="I7" s="13">
        <v>0.25186836049595002</v>
      </c>
      <c r="K7" s="13">
        <v>4.3731768807567202E-4</v>
      </c>
      <c r="L7" s="13">
        <v>1.5503731899021499E-5</v>
      </c>
      <c r="M7" s="13">
        <v>5.6199256429192497E-2</v>
      </c>
      <c r="N7" s="13">
        <v>1.1982486578281401E-2</v>
      </c>
      <c r="O7" s="13">
        <v>0.135358559074643</v>
      </c>
      <c r="Q7" s="13">
        <v>0.15454794999999999</v>
      </c>
      <c r="R7" s="15">
        <v>1.6475920000000002E-2</v>
      </c>
      <c r="S7" s="15">
        <v>0.16543820000000001</v>
      </c>
    </row>
    <row r="8" spans="1:19">
      <c r="A8" s="13" t="s">
        <v>13</v>
      </c>
      <c r="B8" s="13">
        <v>0.65366612810000002</v>
      </c>
      <c r="C8" s="13" t="s">
        <v>4</v>
      </c>
      <c r="E8" s="13">
        <v>-0.66917163173166905</v>
      </c>
      <c r="F8" s="13">
        <v>8.7031388469139097E-3</v>
      </c>
      <c r="G8" s="13">
        <v>0.223646117516904</v>
      </c>
      <c r="H8" s="13">
        <v>8.7359870430066405E-2</v>
      </c>
      <c r="I8" s="13">
        <v>-0.13628624708683801</v>
      </c>
      <c r="K8" s="13">
        <v>4.0661180032391796E-12</v>
      </c>
      <c r="L8" s="13">
        <v>2.3836668093630501E-2</v>
      </c>
      <c r="M8" s="13">
        <v>4.9294858546302098E-2</v>
      </c>
      <c r="N8" s="13">
        <v>0.63120452938460603</v>
      </c>
      <c r="O8" s="13">
        <v>0.40172101349324801</v>
      </c>
      <c r="Q8" s="13">
        <v>0.15454794999999999</v>
      </c>
      <c r="R8" s="15">
        <v>0.63120449999999995</v>
      </c>
      <c r="S8" s="15">
        <v>0.44189309999999998</v>
      </c>
    </row>
    <row r="9" spans="1:19">
      <c r="A9" s="13" t="s">
        <v>2</v>
      </c>
      <c r="B9" s="13">
        <v>0.36395456399999998</v>
      </c>
      <c r="C9" s="13" t="s">
        <v>4</v>
      </c>
      <c r="E9" s="13">
        <v>0.13502495184166499</v>
      </c>
      <c r="F9" s="13">
        <v>7.7794051525819303E-3</v>
      </c>
      <c r="G9" s="13">
        <v>-9.0891611026674299E-2</v>
      </c>
      <c r="H9" s="13">
        <v>0.60380137047454097</v>
      </c>
      <c r="I9" s="13">
        <v>0.69469298150121706</v>
      </c>
      <c r="K9" s="13">
        <v>0.16861916023584</v>
      </c>
      <c r="L9" s="13">
        <v>5.3167696854185403E-2</v>
      </c>
      <c r="M9" s="13">
        <v>0.44391471778893599</v>
      </c>
      <c r="N9" s="13">
        <v>1.6047696764670599E-3</v>
      </c>
      <c r="O9" s="13">
        <v>5.1463951115700099E-5</v>
      </c>
      <c r="Q9" s="13">
        <v>0.54256243000000004</v>
      </c>
      <c r="R9" s="15">
        <v>2.5217809999999998E-3</v>
      </c>
      <c r="S9" s="15">
        <v>8.0871999999999994E-5</v>
      </c>
    </row>
    <row r="10" spans="1:19">
      <c r="A10" s="13" t="s">
        <v>14</v>
      </c>
      <c r="B10" s="13">
        <v>0.30009968320000002</v>
      </c>
      <c r="C10" s="13" t="s">
        <v>4</v>
      </c>
      <c r="E10" s="13">
        <v>9.6901772693706797E-2</v>
      </c>
      <c r="F10" s="13">
        <v>1.41727686464669E-2</v>
      </c>
      <c r="G10" s="13">
        <v>0.16428297950131601</v>
      </c>
      <c r="H10" s="13">
        <v>0.288033378526589</v>
      </c>
      <c r="I10" s="13">
        <v>0.123750399025274</v>
      </c>
      <c r="K10" s="13">
        <v>0.35972738703502899</v>
      </c>
      <c r="L10" s="13">
        <v>1.1468164874579099E-3</v>
      </c>
      <c r="M10" s="13">
        <v>0.195533648107488</v>
      </c>
      <c r="N10" s="13">
        <v>0.16905238559743499</v>
      </c>
      <c r="O10" s="13">
        <v>0.51217499545852596</v>
      </c>
      <c r="Q10" s="13">
        <v>0.35847835</v>
      </c>
      <c r="R10" s="15">
        <v>0.1859576</v>
      </c>
      <c r="S10" s="15">
        <v>0.51217500000000005</v>
      </c>
    </row>
    <row r="11" spans="1:19">
      <c r="A11" s="13" t="s">
        <v>15</v>
      </c>
      <c r="B11" s="13">
        <v>1.837749E-4</v>
      </c>
      <c r="C11" s="13" t="s">
        <v>118</v>
      </c>
      <c r="F11" s="13">
        <v>2.5030000000000001E-4</v>
      </c>
      <c r="G11" s="13">
        <v>0.11696330000000001</v>
      </c>
      <c r="H11" s="13">
        <v>0.97634270000000001</v>
      </c>
      <c r="I11" s="13">
        <v>0.85937949999999996</v>
      </c>
      <c r="L11" s="13">
        <v>0.95567299999999999</v>
      </c>
      <c r="M11" s="13">
        <v>0.62867200000000001</v>
      </c>
      <c r="N11" s="13">
        <v>4.0299999999999998E-4</v>
      </c>
      <c r="O11" s="15">
        <v>2.1787829999999999E-7</v>
      </c>
      <c r="Q11" s="13">
        <v>0.69153920000000002</v>
      </c>
      <c r="R11" s="15">
        <v>7.3883330000000004E-4</v>
      </c>
      <c r="S11" s="15">
        <v>7.993333E-7</v>
      </c>
    </row>
    <row r="12" spans="1:19">
      <c r="A12" s="13" t="s">
        <v>16</v>
      </c>
      <c r="B12" s="13">
        <v>0.78555250610000005</v>
      </c>
      <c r="C12" s="13" t="s">
        <v>4</v>
      </c>
      <c r="E12" s="13">
        <v>-4.13706971297777E-2</v>
      </c>
      <c r="F12" s="13">
        <v>1.4371715207234801E-2</v>
      </c>
      <c r="G12" s="13">
        <v>0.17607410524809</v>
      </c>
      <c r="H12" s="13">
        <v>0.53753573875281002</v>
      </c>
      <c r="I12" s="13">
        <v>0.36146163350471899</v>
      </c>
      <c r="K12" s="13">
        <v>0.460034139390811</v>
      </c>
      <c r="L12" s="13">
        <v>1.4249430765061399E-12</v>
      </c>
      <c r="M12" s="13">
        <v>1.6878840013810299E-2</v>
      </c>
      <c r="N12" s="13">
        <v>1.0193701789331399E-8</v>
      </c>
      <c r="O12" s="13">
        <v>1.50543699706412E-6</v>
      </c>
      <c r="Q12" s="13">
        <v>9.2833620000000006E-2</v>
      </c>
      <c r="R12" s="15">
        <v>2.8032680000000001E-8</v>
      </c>
      <c r="S12" s="15">
        <v>4.1399599999999999E-6</v>
      </c>
    </row>
    <row r="13" spans="1:19">
      <c r="A13" s="13" t="s">
        <v>17</v>
      </c>
      <c r="B13" s="13">
        <v>0.61514789709999995</v>
      </c>
      <c r="C13" s="13" t="s">
        <v>4</v>
      </c>
      <c r="E13" s="13">
        <v>-6.4687134340568803E-2</v>
      </c>
      <c r="F13" s="13">
        <v>8.6840658890710003E-3</v>
      </c>
      <c r="G13" s="13">
        <v>1.7883253406933801E-2</v>
      </c>
      <c r="H13" s="13">
        <v>0.23617629294848799</v>
      </c>
      <c r="I13" s="13">
        <v>0.21829303954155299</v>
      </c>
      <c r="K13" s="13">
        <v>0.27147903869616702</v>
      </c>
      <c r="L13" s="13">
        <v>3.59231403164239E-5</v>
      </c>
      <c r="M13" s="13">
        <v>0.81953917508841401</v>
      </c>
      <c r="N13" s="13">
        <v>1.57448227098517E-2</v>
      </c>
      <c r="O13" s="13">
        <v>4.65036874099379E-3</v>
      </c>
      <c r="Q13" s="13">
        <v>0.81953916999999998</v>
      </c>
      <c r="R13" s="15">
        <v>1.9243670000000001E-2</v>
      </c>
      <c r="S13" s="15">
        <v>6.3942570000000004E-3</v>
      </c>
    </row>
    <row r="14" spans="1:19">
      <c r="A14" s="13" t="s">
        <v>3</v>
      </c>
      <c r="B14" s="13">
        <v>0.99950000000000006</v>
      </c>
      <c r="C14" s="13" t="s">
        <v>4</v>
      </c>
      <c r="E14" s="13">
        <v>-0.137462</v>
      </c>
      <c r="F14" s="13">
        <v>1.005E-2</v>
      </c>
      <c r="G14" s="13">
        <v>0.51091500000000001</v>
      </c>
      <c r="H14" s="13">
        <v>1.048543</v>
      </c>
      <c r="I14" s="13">
        <v>0.53762799999999999</v>
      </c>
      <c r="K14" s="13">
        <v>0.16386000000000001</v>
      </c>
      <c r="L14" s="13">
        <v>3.8E-3</v>
      </c>
      <c r="M14" s="13">
        <v>1.39E-3</v>
      </c>
      <c r="N14" s="15">
        <v>3.4699999999999998E-9</v>
      </c>
      <c r="O14" s="15">
        <v>2.88E-6</v>
      </c>
      <c r="Q14" s="13">
        <v>1.529E-2</v>
      </c>
      <c r="R14" s="15">
        <v>1.272333E-8</v>
      </c>
      <c r="S14" s="15">
        <v>6.336E-6</v>
      </c>
    </row>
  </sheetData>
  <conditionalFormatting sqref="M4:M5 M12:M13 M7:M10">
    <cfRule type="cellIs" dxfId="10" priority="5" operator="lessThan">
      <formula>0.005</formula>
    </cfRule>
  </conditionalFormatting>
  <conditionalFormatting sqref="Q4:S14">
    <cfRule type="cellIs" dxfId="9"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8DBEB-1E2F-7449-9949-C24DE2BA65DA}">
  <dimension ref="A1:T14"/>
  <sheetViews>
    <sheetView workbookViewId="0">
      <selection activeCell="E38" sqref="E38"/>
    </sheetView>
  </sheetViews>
  <sheetFormatPr baseColWidth="10" defaultRowHeight="16"/>
  <cols>
    <col min="1" max="1" width="20.83203125" customWidth="1"/>
    <col min="2" max="2" width="37.1640625" customWidth="1"/>
    <col min="3" max="3" width="15.6640625" customWidth="1"/>
    <col min="4" max="4" width="14.83203125" customWidth="1"/>
    <col min="5" max="5" width="14.33203125" customWidth="1"/>
    <col min="6" max="6" width="13.33203125" customWidth="1"/>
    <col min="7" max="7" width="14.5" customWidth="1"/>
    <col min="8" max="8" width="14.6640625" customWidth="1"/>
    <col min="9" max="9" width="5.6640625" customWidth="1"/>
    <col min="10" max="11" width="14.6640625" customWidth="1"/>
    <col min="12" max="12" width="15.83203125" customWidth="1"/>
  </cols>
  <sheetData>
    <row r="1" spans="1:20">
      <c r="A1" t="s">
        <v>225</v>
      </c>
    </row>
    <row r="3" spans="1:20" ht="51">
      <c r="A3" s="11" t="s">
        <v>0</v>
      </c>
      <c r="B3" s="11" t="s">
        <v>9</v>
      </c>
      <c r="C3" s="2" t="s">
        <v>95</v>
      </c>
      <c r="D3" s="2" t="s">
        <v>96</v>
      </c>
      <c r="E3" s="2" t="s">
        <v>97</v>
      </c>
      <c r="F3" s="2" t="s">
        <v>94</v>
      </c>
      <c r="G3" s="2" t="s">
        <v>98</v>
      </c>
      <c r="H3" s="2" t="s">
        <v>99</v>
      </c>
      <c r="J3" s="2" t="s">
        <v>209</v>
      </c>
      <c r="K3" s="2" t="s">
        <v>210</v>
      </c>
      <c r="L3" s="2" t="s">
        <v>211</v>
      </c>
    </row>
    <row r="4" spans="1:20">
      <c r="A4" s="3" t="s">
        <v>10</v>
      </c>
      <c r="B4" s="3" t="s">
        <v>4</v>
      </c>
      <c r="C4">
        <v>-1.3729586300000001</v>
      </c>
      <c r="D4" s="10">
        <v>0</v>
      </c>
      <c r="E4" s="10">
        <v>0</v>
      </c>
      <c r="F4">
        <v>-1.0745680500000001</v>
      </c>
      <c r="G4" s="10">
        <v>2.2554079999999999E-69</v>
      </c>
      <c r="H4" s="10">
        <v>7.0884250000000002E-69</v>
      </c>
      <c r="J4" s="4" t="s">
        <v>194</v>
      </c>
      <c r="K4" s="4" t="s">
        <v>195</v>
      </c>
      <c r="L4" s="4">
        <v>76.280929999999998</v>
      </c>
    </row>
    <row r="5" spans="1:20">
      <c r="A5" s="3" t="s">
        <v>1</v>
      </c>
      <c r="B5" s="3" t="s">
        <v>4</v>
      </c>
      <c r="C5">
        <v>-1.23647448</v>
      </c>
      <c r="D5" s="10">
        <v>2.48848E-307</v>
      </c>
      <c r="E5" s="10">
        <v>1.8248860000000001E-306</v>
      </c>
      <c r="F5">
        <v>-0.98412012999999998</v>
      </c>
      <c r="G5" s="10">
        <v>1.4736420000000001E-53</v>
      </c>
      <c r="H5" s="10">
        <v>3.242011E-53</v>
      </c>
      <c r="J5" s="4" t="s">
        <v>196</v>
      </c>
      <c r="K5" s="4" t="s">
        <v>197</v>
      </c>
      <c r="L5" s="4">
        <v>21.914169999999999</v>
      </c>
    </row>
    <row r="6" spans="1:20">
      <c r="A6" s="3" t="s">
        <v>12</v>
      </c>
      <c r="B6" s="3" t="s">
        <v>4</v>
      </c>
      <c r="C6">
        <v>-0.95965571999999999</v>
      </c>
      <c r="D6" s="10">
        <v>3.1752420000000001E-74</v>
      </c>
      <c r="E6" s="10">
        <v>1.164255E-73</v>
      </c>
      <c r="F6">
        <v>-0.67550381999999998</v>
      </c>
      <c r="G6" s="10">
        <v>2.6432210000000002E-5</v>
      </c>
      <c r="H6" s="10">
        <v>3.2306040000000001E-5</v>
      </c>
      <c r="J6" s="4">
        <v>199.82901000000001</v>
      </c>
      <c r="K6" s="4">
        <v>156.09715</v>
      </c>
      <c r="L6" s="4">
        <v>169.04606000000001</v>
      </c>
    </row>
    <row r="7" spans="1:20">
      <c r="A7" s="3" t="s">
        <v>13</v>
      </c>
      <c r="B7" s="3" t="s">
        <v>4</v>
      </c>
      <c r="C7">
        <v>0.89345819000000004</v>
      </c>
      <c r="D7" s="10">
        <v>8.314924E-69</v>
      </c>
      <c r="E7" s="10">
        <v>2.2866039999999999E-68</v>
      </c>
      <c r="F7">
        <v>0.71729456000000003</v>
      </c>
      <c r="G7" s="10">
        <v>3.40052E-6</v>
      </c>
      <c r="H7" s="10">
        <v>4.4006730000000004E-6</v>
      </c>
      <c r="J7" s="4" t="s">
        <v>198</v>
      </c>
      <c r="K7" s="4" t="s">
        <v>199</v>
      </c>
      <c r="L7" s="4">
        <v>72.614789999999999</v>
      </c>
    </row>
    <row r="8" spans="1:20">
      <c r="A8" s="3" t="s">
        <v>2</v>
      </c>
      <c r="B8" s="3" t="s">
        <v>4</v>
      </c>
      <c r="C8">
        <v>-0.40028308000000001</v>
      </c>
      <c r="D8" s="10">
        <v>2.124038E-12</v>
      </c>
      <c r="E8" s="10">
        <v>3.3377729999999999E-12</v>
      </c>
      <c r="F8">
        <v>-8.1563209999999997E-2</v>
      </c>
      <c r="G8" s="10">
        <v>0.62674600000000003</v>
      </c>
      <c r="H8" s="10">
        <v>0.62674600000000003</v>
      </c>
      <c r="J8" s="4" t="s">
        <v>200</v>
      </c>
      <c r="K8" s="4">
        <v>89.487970000000004</v>
      </c>
      <c r="L8" s="4">
        <v>123.9748</v>
      </c>
    </row>
    <row r="9" spans="1:20">
      <c r="A9" s="3" t="s">
        <v>14</v>
      </c>
      <c r="B9" s="3" t="s">
        <v>4</v>
      </c>
      <c r="C9">
        <v>-1.25222889</v>
      </c>
      <c r="D9" s="10">
        <v>2.7820070000000002E-108</v>
      </c>
      <c r="E9" s="10">
        <v>1.224083E-107</v>
      </c>
      <c r="F9">
        <v>-1.15497973</v>
      </c>
      <c r="G9" s="10">
        <v>5.0644030000000002E-12</v>
      </c>
      <c r="H9" s="10">
        <v>7.427791E-12</v>
      </c>
      <c r="J9" s="4" t="s">
        <v>201</v>
      </c>
      <c r="K9" s="4" t="s">
        <v>202</v>
      </c>
      <c r="L9" s="4">
        <v>66.875519999999995</v>
      </c>
    </row>
    <row r="10" spans="1:20">
      <c r="A10" s="3" t="s">
        <v>15</v>
      </c>
      <c r="B10" s="3" t="s">
        <v>100</v>
      </c>
      <c r="C10">
        <v>-0.12385182</v>
      </c>
      <c r="D10" s="10">
        <v>0.16598260000000001</v>
      </c>
      <c r="E10" s="10">
        <v>0.1738865</v>
      </c>
      <c r="F10">
        <v>0.34661765</v>
      </c>
      <c r="G10" s="10">
        <v>6.6973840000000007E-2</v>
      </c>
      <c r="H10" s="10">
        <v>7.3671219999999996E-2</v>
      </c>
      <c r="J10" s="27" t="s">
        <v>206</v>
      </c>
      <c r="K10" s="4">
        <v>93.869730000000004</v>
      </c>
      <c r="L10" s="4">
        <v>108.34487</v>
      </c>
      <c r="R10" t="s">
        <v>203</v>
      </c>
      <c r="S10" t="s">
        <v>203</v>
      </c>
      <c r="T10" t="s">
        <v>203</v>
      </c>
    </row>
    <row r="11" spans="1:20">
      <c r="A11" s="3" t="s">
        <v>11</v>
      </c>
      <c r="B11" s="3" t="s">
        <v>100</v>
      </c>
      <c r="C11">
        <v>-1.85733433</v>
      </c>
      <c r="D11" s="10">
        <v>0</v>
      </c>
      <c r="E11" s="10">
        <v>0</v>
      </c>
      <c r="F11">
        <v>-1.4263703999999999</v>
      </c>
      <c r="G11" s="10">
        <v>1.227583E-51</v>
      </c>
      <c r="H11" s="10">
        <v>2.455166E-51</v>
      </c>
      <c r="J11" s="4" t="s">
        <v>207</v>
      </c>
      <c r="K11" s="4" t="s">
        <v>208</v>
      </c>
      <c r="L11" s="4">
        <v>25.268270000000001</v>
      </c>
      <c r="R11" t="s">
        <v>203</v>
      </c>
      <c r="S11" t="s">
        <v>203</v>
      </c>
      <c r="T11" t="s">
        <v>203</v>
      </c>
    </row>
    <row r="12" spans="1:20" ht="19">
      <c r="A12" s="3" t="s">
        <v>16</v>
      </c>
      <c r="B12" s="3" t="s">
        <v>101</v>
      </c>
      <c r="C12">
        <v>-0.11237977</v>
      </c>
      <c r="D12" s="10">
        <v>7.2087249999999996E-4</v>
      </c>
      <c r="E12" s="10">
        <v>8.3469450000000004E-4</v>
      </c>
      <c r="F12">
        <v>0.32577221000000001</v>
      </c>
      <c r="G12" s="10">
        <v>3.0166609999999998E-6</v>
      </c>
      <c r="H12" s="10">
        <v>4.1479090000000002E-6</v>
      </c>
      <c r="J12" s="4">
        <v>114.98072999999999</v>
      </c>
      <c r="K12" s="4">
        <v>113.76137</v>
      </c>
      <c r="L12" s="4">
        <v>121.06820999999999</v>
      </c>
    </row>
    <row r="13" spans="1:20" ht="19">
      <c r="A13" s="3" t="s">
        <v>17</v>
      </c>
      <c r="B13" s="3" t="s">
        <v>101</v>
      </c>
      <c r="C13">
        <v>0.57483616000000004</v>
      </c>
      <c r="D13" s="10">
        <v>4.4312079999999996E-65</v>
      </c>
      <c r="E13" s="10">
        <v>1.083184E-64</v>
      </c>
      <c r="F13">
        <v>0.79072204999999995</v>
      </c>
      <c r="G13" s="10">
        <v>3.5767000000000001E-31</v>
      </c>
      <c r="H13" s="10">
        <v>6.557284E-31</v>
      </c>
      <c r="J13" s="4" t="s">
        <v>204</v>
      </c>
      <c r="K13" s="4" t="s">
        <v>205</v>
      </c>
      <c r="L13" s="4">
        <v>80.549019999999999</v>
      </c>
    </row>
    <row r="14" spans="1:20">
      <c r="A14" s="3" t="s">
        <v>3</v>
      </c>
      <c r="B14" s="3" t="s">
        <v>4</v>
      </c>
      <c r="C14">
        <v>-1.6959114</v>
      </c>
      <c r="D14" s="10">
        <v>1.0394830000000001E-188</v>
      </c>
      <c r="E14" s="10">
        <v>5.7171560000000003E-188</v>
      </c>
      <c r="F14">
        <v>-1.0966775499999999</v>
      </c>
      <c r="G14" s="10">
        <v>2.2350529999999999E-24</v>
      </c>
      <c r="H14" s="10">
        <v>3.7823970000000003E-24</v>
      </c>
      <c r="J14" t="s">
        <v>203</v>
      </c>
      <c r="K14" t="s">
        <v>203</v>
      </c>
      <c r="L14" t="s">
        <v>203</v>
      </c>
      <c r="R14" t="s">
        <v>203</v>
      </c>
      <c r="S14" t="s">
        <v>203</v>
      </c>
      <c r="T14" t="s">
        <v>203</v>
      </c>
    </row>
  </sheetData>
  <conditionalFormatting sqref="E4:E14">
    <cfRule type="cellIs" dxfId="8" priority="2" operator="lessThan">
      <formula>0.05</formula>
    </cfRule>
  </conditionalFormatting>
  <conditionalFormatting sqref="H4:H14">
    <cfRule type="cellIs" dxfId="7"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391C1-D4E2-DA4C-A0AD-B6CE7F3679D9}">
  <dimension ref="A1:W34"/>
  <sheetViews>
    <sheetView workbookViewId="0">
      <selection activeCell="H26" sqref="H26"/>
    </sheetView>
  </sheetViews>
  <sheetFormatPr baseColWidth="10" defaultRowHeight="16"/>
  <cols>
    <col min="1" max="1" width="13.5" style="12" customWidth="1"/>
    <col min="2" max="2" width="47.83203125" style="23" customWidth="1"/>
    <col min="3" max="3" width="13.6640625" style="12" customWidth="1"/>
    <col min="4" max="4" width="10.33203125" style="12" customWidth="1"/>
    <col min="5" max="6" width="11.33203125" style="12" customWidth="1"/>
    <col min="7" max="7" width="13" style="12" customWidth="1"/>
    <col min="8" max="8" width="13.5" style="12" customWidth="1"/>
    <col min="9" max="9" width="3.83203125" style="12" customWidth="1"/>
    <col min="10" max="10" width="13" style="12" bestFit="1" customWidth="1"/>
    <col min="11" max="11" width="5.83203125" style="12" bestFit="1" customWidth="1"/>
    <col min="12" max="12" width="7.6640625" style="12" customWidth="1"/>
    <col min="13" max="13" width="8.1640625" style="12" customWidth="1"/>
    <col min="14" max="14" width="13.33203125" style="12" customWidth="1"/>
    <col min="15" max="15" width="10.6640625" style="12" customWidth="1"/>
    <col min="16" max="16" width="9.83203125" style="12" bestFit="1" customWidth="1"/>
    <col min="17" max="17" width="13.83203125" style="12" customWidth="1"/>
    <col min="18" max="20" width="10.83203125" style="12"/>
    <col min="21" max="21" width="13.1640625" style="12" customWidth="1"/>
    <col min="22" max="16384" width="10.83203125" style="12"/>
  </cols>
  <sheetData>
    <row r="1" spans="1:23">
      <c r="A1" s="12" t="s">
        <v>144</v>
      </c>
    </row>
    <row r="3" spans="1:23">
      <c r="C3" s="35" t="s">
        <v>165</v>
      </c>
      <c r="D3" s="35"/>
      <c r="E3" s="35"/>
      <c r="F3" s="35"/>
      <c r="G3" s="35"/>
      <c r="H3" s="35"/>
      <c r="J3" s="35" t="s">
        <v>143</v>
      </c>
      <c r="K3" s="35"/>
      <c r="L3" s="35"/>
      <c r="M3" s="35"/>
      <c r="N3" s="35"/>
      <c r="O3" s="35"/>
      <c r="P3" s="28"/>
    </row>
    <row r="4" spans="1:23" s="23" customFormat="1" ht="34">
      <c r="B4" s="23" t="s">
        <v>103</v>
      </c>
      <c r="C4" s="23" t="s">
        <v>10</v>
      </c>
      <c r="D4" s="23" t="s">
        <v>1</v>
      </c>
      <c r="E4" s="23" t="s">
        <v>16</v>
      </c>
      <c r="F4" s="23" t="s">
        <v>17</v>
      </c>
      <c r="G4" s="23" t="s">
        <v>35</v>
      </c>
      <c r="H4" s="23" t="s">
        <v>3</v>
      </c>
      <c r="J4" s="23" t="s">
        <v>10</v>
      </c>
      <c r="K4" s="23" t="s">
        <v>1</v>
      </c>
      <c r="L4" s="23" t="s">
        <v>16</v>
      </c>
      <c r="M4" s="23" t="s">
        <v>17</v>
      </c>
      <c r="N4" s="23" t="s">
        <v>35</v>
      </c>
      <c r="O4" s="23" t="s">
        <v>3</v>
      </c>
    </row>
    <row r="5" spans="1:23" ht="24" customHeight="1">
      <c r="A5" s="37" t="s">
        <v>37</v>
      </c>
      <c r="B5" s="24" t="s">
        <v>154</v>
      </c>
      <c r="C5" s="12">
        <v>0.998</v>
      </c>
      <c r="D5" s="12">
        <v>0.49299999999999999</v>
      </c>
      <c r="E5" s="12">
        <v>0.71899999999999997</v>
      </c>
      <c r="F5" s="12">
        <v>0.52600000000000002</v>
      </c>
      <c r="G5" s="12">
        <v>6.0000000000000001E-3</v>
      </c>
      <c r="H5" s="12">
        <v>0.16700000000000001</v>
      </c>
      <c r="J5" s="12">
        <v>1045</v>
      </c>
      <c r="K5" s="12">
        <v>1041</v>
      </c>
      <c r="L5" s="12">
        <v>1047</v>
      </c>
      <c r="M5" s="12">
        <v>996</v>
      </c>
      <c r="N5" s="12">
        <v>462</v>
      </c>
      <c r="O5" s="12">
        <v>1046</v>
      </c>
      <c r="W5" s="6"/>
    </row>
    <row r="6" spans="1:23" ht="28" customHeight="1">
      <c r="A6" s="37"/>
      <c r="B6" s="24" t="s">
        <v>155</v>
      </c>
      <c r="C6" s="12">
        <v>1</v>
      </c>
      <c r="D6" s="12">
        <v>1</v>
      </c>
      <c r="E6" s="12">
        <v>0.93600000000000005</v>
      </c>
      <c r="F6" s="12">
        <v>0.96599999999999997</v>
      </c>
      <c r="G6" s="12">
        <v>0.97099999999999997</v>
      </c>
      <c r="H6" s="12">
        <v>0.98799999999999999</v>
      </c>
      <c r="J6" s="12">
        <v>1047</v>
      </c>
      <c r="K6" s="12">
        <v>1043</v>
      </c>
      <c r="L6" s="12">
        <v>1049</v>
      </c>
      <c r="M6" s="12">
        <v>998</v>
      </c>
      <c r="N6" s="12">
        <v>463</v>
      </c>
      <c r="O6" s="12">
        <v>1048</v>
      </c>
      <c r="W6" s="6"/>
    </row>
    <row r="7" spans="1:23">
      <c r="B7" s="24" t="s">
        <v>169</v>
      </c>
      <c r="C7" s="12">
        <v>0.77100000000000002</v>
      </c>
      <c r="D7" s="12">
        <v>0.96</v>
      </c>
      <c r="E7" s="12">
        <v>0.89100000000000001</v>
      </c>
      <c r="F7" s="12">
        <v>0.622</v>
      </c>
      <c r="G7" s="12">
        <v>0.23799999999999999</v>
      </c>
      <c r="H7" s="12">
        <v>0.98499999999999999</v>
      </c>
      <c r="J7" s="12">
        <v>1020</v>
      </c>
      <c r="K7" s="12">
        <v>1015</v>
      </c>
      <c r="L7" s="12">
        <v>1022</v>
      </c>
      <c r="M7" s="12">
        <v>971</v>
      </c>
      <c r="N7" s="12">
        <v>460</v>
      </c>
      <c r="O7" s="12">
        <v>1020</v>
      </c>
      <c r="W7" s="6"/>
    </row>
    <row r="8" spans="1:23">
      <c r="B8" s="24" t="s">
        <v>153</v>
      </c>
      <c r="C8" s="12">
        <v>0.76300000000000001</v>
      </c>
      <c r="D8" s="12">
        <v>0.96499999999999997</v>
      </c>
      <c r="E8" s="12">
        <v>0.94199999999999995</v>
      </c>
      <c r="F8" s="12">
        <v>0.54500000000000004</v>
      </c>
      <c r="G8" s="12">
        <v>0.28000000000000003</v>
      </c>
      <c r="H8" s="12">
        <v>0.99099999999999999</v>
      </c>
      <c r="J8" s="12">
        <v>1022</v>
      </c>
      <c r="K8" s="12">
        <v>1017</v>
      </c>
      <c r="L8" s="12">
        <v>1024</v>
      </c>
      <c r="M8" s="12">
        <v>973</v>
      </c>
      <c r="N8" s="12">
        <v>460</v>
      </c>
      <c r="O8" s="12">
        <v>1022</v>
      </c>
      <c r="W8" s="6"/>
    </row>
    <row r="9" spans="1:23">
      <c r="B9" s="24" t="s">
        <v>172</v>
      </c>
      <c r="C9" s="12">
        <v>0.999</v>
      </c>
      <c r="D9" s="12">
        <v>0.99399999999999999</v>
      </c>
      <c r="E9" s="12">
        <v>0.64100000000000001</v>
      </c>
      <c r="F9" s="12">
        <v>0.68100000000000005</v>
      </c>
      <c r="G9" s="12">
        <v>0.54400000000000004</v>
      </c>
      <c r="H9" s="12">
        <v>0.98</v>
      </c>
      <c r="J9" s="12">
        <v>1018</v>
      </c>
      <c r="K9" s="12">
        <v>1013</v>
      </c>
      <c r="L9" s="12">
        <v>1020</v>
      </c>
      <c r="M9" s="12">
        <v>969</v>
      </c>
      <c r="N9" s="12">
        <v>457</v>
      </c>
      <c r="O9" s="12">
        <v>1018</v>
      </c>
      <c r="W9" s="6"/>
    </row>
    <row r="10" spans="1:23" ht="16" customHeight="1">
      <c r="A10" s="36" t="s">
        <v>174</v>
      </c>
      <c r="B10" s="24" t="s">
        <v>33</v>
      </c>
      <c r="C10" s="12">
        <v>0.72899999999999998</v>
      </c>
      <c r="D10" s="12">
        <v>0.995</v>
      </c>
      <c r="E10" s="12">
        <v>0.91700000000000004</v>
      </c>
      <c r="F10" s="12">
        <v>0.52900000000000003</v>
      </c>
      <c r="G10" s="12">
        <v>0.247</v>
      </c>
      <c r="H10" s="12">
        <v>0.99199999999999999</v>
      </c>
      <c r="J10" s="12">
        <v>1022</v>
      </c>
      <c r="K10" s="12">
        <v>1017</v>
      </c>
      <c r="L10" s="12">
        <v>1024</v>
      </c>
      <c r="M10" s="12">
        <v>973</v>
      </c>
      <c r="N10" s="12">
        <v>460</v>
      </c>
      <c r="O10" s="12">
        <v>1022</v>
      </c>
      <c r="W10" s="6"/>
    </row>
    <row r="11" spans="1:23">
      <c r="A11" s="36"/>
      <c r="B11" s="24" t="s">
        <v>34</v>
      </c>
      <c r="C11" s="12">
        <v>0.76200000000000001</v>
      </c>
      <c r="D11" s="12">
        <v>0.97499999999999998</v>
      </c>
      <c r="E11" s="12">
        <v>0.96899999999999997</v>
      </c>
      <c r="F11" s="12">
        <v>0.35899999999999999</v>
      </c>
      <c r="G11" s="12">
        <v>0.80300000000000005</v>
      </c>
      <c r="H11" s="12">
        <v>0.95899999999999996</v>
      </c>
      <c r="J11" s="12">
        <v>1009</v>
      </c>
      <c r="K11" s="12">
        <v>1004</v>
      </c>
      <c r="L11" s="12">
        <v>1011</v>
      </c>
      <c r="M11" s="12">
        <v>960</v>
      </c>
      <c r="N11" s="12">
        <v>456</v>
      </c>
      <c r="O11" s="12">
        <v>1009</v>
      </c>
      <c r="W11" s="6"/>
    </row>
    <row r="12" spans="1:23">
      <c r="A12" s="36"/>
      <c r="B12" s="24" t="s">
        <v>158</v>
      </c>
      <c r="C12" s="12">
        <v>0.90500000000000003</v>
      </c>
      <c r="D12" s="12">
        <v>0.99</v>
      </c>
      <c r="E12" s="12">
        <v>0.64</v>
      </c>
      <c r="F12" s="12">
        <v>0.442</v>
      </c>
      <c r="G12" s="12">
        <v>0.61799999999999999</v>
      </c>
      <c r="H12" s="12">
        <v>0.48799999999999999</v>
      </c>
      <c r="J12" s="12">
        <v>1046</v>
      </c>
      <c r="K12" s="12">
        <v>1042</v>
      </c>
      <c r="L12" s="12">
        <v>1048</v>
      </c>
      <c r="M12" s="12">
        <v>997</v>
      </c>
      <c r="N12" s="12">
        <v>463</v>
      </c>
      <c r="O12" s="12">
        <v>1047</v>
      </c>
      <c r="W12" s="6"/>
    </row>
    <row r="13" spans="1:23">
      <c r="A13" s="36"/>
      <c r="B13" s="24" t="s">
        <v>159</v>
      </c>
      <c r="C13" s="12">
        <v>1</v>
      </c>
      <c r="D13" s="12">
        <v>0.91400000000000003</v>
      </c>
      <c r="E13" s="12">
        <v>0.27300000000000002</v>
      </c>
      <c r="F13" s="12">
        <v>0.26600000000000001</v>
      </c>
      <c r="G13" s="12">
        <v>0.73199999999999998</v>
      </c>
      <c r="H13" s="12">
        <v>0.94299999999999995</v>
      </c>
      <c r="J13" s="12">
        <v>1043</v>
      </c>
      <c r="K13" s="12">
        <v>1039</v>
      </c>
      <c r="L13" s="12">
        <v>1045</v>
      </c>
      <c r="M13" s="12">
        <v>994</v>
      </c>
      <c r="N13" s="12">
        <v>463</v>
      </c>
      <c r="O13" s="12">
        <v>1044</v>
      </c>
      <c r="W13" s="6"/>
    </row>
    <row r="14" spans="1:23">
      <c r="A14" s="36"/>
      <c r="B14" s="24" t="s">
        <v>160</v>
      </c>
      <c r="C14" s="12">
        <v>0.73</v>
      </c>
      <c r="D14" s="12">
        <v>0.77600000000000002</v>
      </c>
      <c r="E14" s="12">
        <v>0.436</v>
      </c>
      <c r="F14" s="12">
        <v>0.22800000000000001</v>
      </c>
      <c r="G14" s="12">
        <v>0.42699999999999999</v>
      </c>
      <c r="H14" s="12">
        <v>0.18</v>
      </c>
      <c r="J14" s="12">
        <v>1048</v>
      </c>
      <c r="K14" s="12">
        <v>1044</v>
      </c>
      <c r="L14" s="12">
        <v>1050</v>
      </c>
      <c r="M14" s="12">
        <v>999</v>
      </c>
      <c r="N14" s="12">
        <v>463</v>
      </c>
      <c r="O14" s="12">
        <v>1049</v>
      </c>
      <c r="W14" s="6"/>
    </row>
    <row r="15" spans="1:23">
      <c r="A15" s="36"/>
      <c r="B15" s="24" t="s">
        <v>161</v>
      </c>
      <c r="C15" s="12">
        <v>0.97199999999999998</v>
      </c>
      <c r="D15" s="12">
        <v>0.999</v>
      </c>
      <c r="E15" s="12">
        <v>0.318</v>
      </c>
      <c r="F15" s="12">
        <v>0.24299999999999999</v>
      </c>
      <c r="G15" s="12">
        <v>0.88300000000000001</v>
      </c>
      <c r="H15" s="12">
        <v>0.52400000000000002</v>
      </c>
      <c r="J15" s="12">
        <v>1047</v>
      </c>
      <c r="K15" s="12">
        <v>1043</v>
      </c>
      <c r="L15" s="12">
        <v>1049</v>
      </c>
      <c r="M15" s="12">
        <v>998</v>
      </c>
      <c r="N15" s="12">
        <v>463</v>
      </c>
      <c r="O15" s="12">
        <v>1048</v>
      </c>
      <c r="W15" s="6"/>
    </row>
    <row r="16" spans="1:23">
      <c r="A16" s="36"/>
      <c r="B16" s="24" t="s">
        <v>166</v>
      </c>
      <c r="C16" s="12">
        <v>0.998</v>
      </c>
      <c r="D16" s="12">
        <v>0.74</v>
      </c>
      <c r="E16" s="12">
        <v>0.74199999999999999</v>
      </c>
      <c r="F16" s="12">
        <v>0.89500000000000002</v>
      </c>
      <c r="G16" s="12">
        <v>0.38500000000000001</v>
      </c>
      <c r="H16" s="12">
        <v>0.99299999999999999</v>
      </c>
      <c r="J16" s="12">
        <v>1002</v>
      </c>
      <c r="K16" s="12">
        <v>998</v>
      </c>
      <c r="L16" s="12">
        <v>1003</v>
      </c>
      <c r="M16" s="12">
        <v>953</v>
      </c>
      <c r="N16" s="12">
        <v>451</v>
      </c>
      <c r="O16" s="12">
        <v>1002</v>
      </c>
      <c r="W16" s="6"/>
    </row>
    <row r="17" spans="1:23">
      <c r="A17" s="36"/>
      <c r="B17" s="24" t="s">
        <v>162</v>
      </c>
      <c r="C17" s="12">
        <v>0.98799999999999999</v>
      </c>
      <c r="D17" s="12">
        <v>0.999</v>
      </c>
      <c r="E17" s="12">
        <v>0.80100000000000005</v>
      </c>
      <c r="F17" s="12">
        <v>0.66900000000000004</v>
      </c>
      <c r="G17" s="12">
        <v>0.83799999999999997</v>
      </c>
      <c r="H17" s="12">
        <v>2.9000000000000001E-2</v>
      </c>
      <c r="J17" s="12">
        <v>1045</v>
      </c>
      <c r="K17" s="12">
        <v>1041</v>
      </c>
      <c r="L17" s="12">
        <v>1047</v>
      </c>
      <c r="M17" s="12">
        <v>996</v>
      </c>
      <c r="N17" s="12">
        <v>461</v>
      </c>
      <c r="O17" s="12">
        <v>1046</v>
      </c>
      <c r="W17" s="6"/>
    </row>
    <row r="18" spans="1:23">
      <c r="A18" s="36"/>
      <c r="B18" s="24" t="s">
        <v>175</v>
      </c>
      <c r="C18" s="12">
        <v>0.997</v>
      </c>
      <c r="D18" s="12">
        <v>1</v>
      </c>
      <c r="E18" s="12">
        <v>0.91800000000000004</v>
      </c>
      <c r="F18" s="12">
        <v>0.59299999999999997</v>
      </c>
      <c r="G18" s="12">
        <v>0.68899999999999995</v>
      </c>
      <c r="H18" s="12">
        <v>0.99399999999999999</v>
      </c>
      <c r="J18" s="12">
        <v>1048</v>
      </c>
      <c r="K18" s="12">
        <v>1044</v>
      </c>
      <c r="L18" s="12">
        <v>1050</v>
      </c>
      <c r="M18" s="12">
        <v>999</v>
      </c>
      <c r="N18" s="12">
        <v>463</v>
      </c>
      <c r="O18" s="12">
        <v>1049</v>
      </c>
      <c r="W18" s="6"/>
    </row>
    <row r="19" spans="1:23" ht="47" customHeight="1">
      <c r="A19" s="36" t="s">
        <v>173</v>
      </c>
      <c r="B19" s="24" t="s">
        <v>163</v>
      </c>
      <c r="C19" s="12">
        <v>3.0000000000000001E-3</v>
      </c>
      <c r="D19" s="12">
        <v>0.98699999999999999</v>
      </c>
      <c r="E19" s="12">
        <v>0.998</v>
      </c>
      <c r="F19" s="12">
        <v>0.57099999999999995</v>
      </c>
      <c r="G19" s="12">
        <v>0.77400000000000002</v>
      </c>
      <c r="H19" s="12">
        <v>0.96199999999999997</v>
      </c>
      <c r="J19" s="12">
        <v>1035</v>
      </c>
      <c r="K19" s="12">
        <v>1030</v>
      </c>
      <c r="L19" s="12">
        <v>1036</v>
      </c>
      <c r="M19" s="12">
        <v>987</v>
      </c>
      <c r="N19" s="12">
        <v>461</v>
      </c>
      <c r="O19" s="12">
        <v>1035</v>
      </c>
      <c r="W19" s="6"/>
    </row>
    <row r="20" spans="1:23">
      <c r="A20" s="36"/>
      <c r="B20" s="24" t="s">
        <v>164</v>
      </c>
      <c r="C20" s="12">
        <v>0.113</v>
      </c>
      <c r="D20" s="12">
        <v>0.98699999999999999</v>
      </c>
      <c r="E20" s="12">
        <v>0.98799999999999999</v>
      </c>
      <c r="F20" s="12">
        <v>0.70399999999999996</v>
      </c>
      <c r="G20" s="12">
        <v>0.88200000000000001</v>
      </c>
      <c r="H20" s="12">
        <v>0.86799999999999999</v>
      </c>
      <c r="J20" s="12">
        <v>1024</v>
      </c>
      <c r="K20" s="12">
        <v>1019</v>
      </c>
      <c r="L20" s="12">
        <v>1026</v>
      </c>
      <c r="M20" s="12">
        <v>975</v>
      </c>
      <c r="N20" s="12">
        <v>461</v>
      </c>
      <c r="O20" s="12">
        <v>1024</v>
      </c>
      <c r="W20" s="6"/>
    </row>
    <row r="21" spans="1:23">
      <c r="A21" s="36"/>
      <c r="B21" s="24" t="s">
        <v>156</v>
      </c>
      <c r="C21" s="12">
        <v>1.7999999999999999E-2</v>
      </c>
      <c r="D21" s="12">
        <v>0.16600000000000001</v>
      </c>
      <c r="E21" s="12">
        <v>7.2999999999999995E-2</v>
      </c>
      <c r="F21" s="12">
        <v>6.8000000000000005E-2</v>
      </c>
      <c r="G21" s="12">
        <v>0.28599999999999998</v>
      </c>
      <c r="H21" s="12">
        <v>0.28100000000000003</v>
      </c>
      <c r="J21" s="12">
        <v>1016</v>
      </c>
      <c r="K21" s="12">
        <v>1010</v>
      </c>
      <c r="L21" s="12">
        <v>1017</v>
      </c>
      <c r="M21" s="12">
        <v>966</v>
      </c>
      <c r="N21" s="12">
        <v>456</v>
      </c>
      <c r="O21" s="12">
        <v>1015</v>
      </c>
      <c r="W21" s="6"/>
    </row>
    <row r="22" spans="1:23">
      <c r="A22" s="36" t="s">
        <v>102</v>
      </c>
      <c r="B22" s="24" t="s">
        <v>170</v>
      </c>
      <c r="C22" s="12">
        <v>0.27800000000000002</v>
      </c>
      <c r="D22" s="12">
        <v>1</v>
      </c>
      <c r="E22" s="12">
        <v>0.999</v>
      </c>
      <c r="F22" s="12">
        <v>0.91100000000000003</v>
      </c>
      <c r="G22" s="12">
        <v>0.97899999999999998</v>
      </c>
      <c r="H22" s="12">
        <v>0.99199999999999999</v>
      </c>
      <c r="J22" s="12">
        <v>1048</v>
      </c>
      <c r="K22" s="12">
        <v>1044</v>
      </c>
      <c r="L22" s="12">
        <v>1050</v>
      </c>
      <c r="M22" s="12">
        <v>999</v>
      </c>
      <c r="N22" s="12">
        <v>463</v>
      </c>
      <c r="O22" s="12">
        <v>1049</v>
      </c>
      <c r="W22" s="6"/>
    </row>
    <row r="23" spans="1:23">
      <c r="A23" s="36"/>
      <c r="B23" s="24" t="s">
        <v>168</v>
      </c>
      <c r="C23" s="12">
        <v>1</v>
      </c>
      <c r="D23" s="12">
        <v>0.998</v>
      </c>
      <c r="E23" s="12">
        <v>0.88400000000000001</v>
      </c>
      <c r="F23" s="12">
        <v>0.92300000000000004</v>
      </c>
      <c r="G23" s="12">
        <v>0.82299999999999995</v>
      </c>
      <c r="H23" s="12">
        <v>0.99</v>
      </c>
      <c r="J23" s="12">
        <v>1022</v>
      </c>
      <c r="K23" s="12">
        <v>1018</v>
      </c>
      <c r="L23" s="12">
        <v>1024</v>
      </c>
      <c r="M23" s="12">
        <v>997</v>
      </c>
      <c r="N23" s="12">
        <v>463</v>
      </c>
      <c r="O23" s="12">
        <v>1023</v>
      </c>
      <c r="W23" s="6"/>
    </row>
    <row r="24" spans="1:23">
      <c r="A24" s="36"/>
      <c r="B24" s="24" t="s">
        <v>167</v>
      </c>
      <c r="C24" s="12">
        <v>0.997</v>
      </c>
      <c r="D24" s="12">
        <v>0.996</v>
      </c>
      <c r="E24" s="12">
        <v>0.997</v>
      </c>
      <c r="F24" s="12">
        <v>0.99</v>
      </c>
      <c r="G24" s="12">
        <v>0.38300000000000001</v>
      </c>
      <c r="H24" s="12">
        <v>0.98599999999999999</v>
      </c>
      <c r="J24" s="12">
        <v>1048</v>
      </c>
      <c r="K24" s="12">
        <v>1044</v>
      </c>
      <c r="L24" s="12">
        <v>1050</v>
      </c>
      <c r="M24" s="12">
        <v>999</v>
      </c>
      <c r="N24" s="12">
        <v>463</v>
      </c>
      <c r="O24" s="12">
        <v>1049</v>
      </c>
      <c r="W24" s="6"/>
    </row>
    <row r="25" spans="1:23" ht="34" customHeight="1">
      <c r="A25" s="36"/>
      <c r="B25" s="24" t="s">
        <v>171</v>
      </c>
      <c r="C25" s="12">
        <v>0.95799999999999996</v>
      </c>
      <c r="D25" s="12">
        <v>1</v>
      </c>
      <c r="E25" s="12">
        <v>0.57699999999999996</v>
      </c>
      <c r="F25" s="12">
        <v>0.46</v>
      </c>
      <c r="G25" s="12">
        <v>0.96499999999999997</v>
      </c>
      <c r="H25" s="12">
        <v>0.97099999999999997</v>
      </c>
      <c r="J25" s="12">
        <v>1035</v>
      </c>
      <c r="K25" s="12">
        <v>1031</v>
      </c>
      <c r="L25" s="12">
        <v>1037</v>
      </c>
      <c r="M25" s="12">
        <v>986</v>
      </c>
      <c r="N25" s="12">
        <v>461</v>
      </c>
      <c r="O25" s="12">
        <v>1036</v>
      </c>
      <c r="W25" s="6"/>
    </row>
    <row r="26" spans="1:23">
      <c r="A26" s="36"/>
      <c r="B26" s="24" t="s">
        <v>157</v>
      </c>
      <c r="C26" s="12">
        <v>0.998</v>
      </c>
      <c r="D26" s="12">
        <v>0.98499999999999999</v>
      </c>
      <c r="E26" s="12">
        <v>0.97599999999999998</v>
      </c>
      <c r="F26" s="12">
        <v>0.72799999999999998</v>
      </c>
      <c r="G26" s="12">
        <v>0.997</v>
      </c>
      <c r="H26" s="12">
        <v>0.98799999999999999</v>
      </c>
      <c r="J26" s="12">
        <v>1005</v>
      </c>
      <c r="K26" s="12">
        <v>1001</v>
      </c>
      <c r="L26" s="12">
        <v>1008</v>
      </c>
      <c r="M26" s="12">
        <v>961</v>
      </c>
      <c r="N26" s="12">
        <v>427</v>
      </c>
      <c r="O26" s="12">
        <v>1007</v>
      </c>
      <c r="W26" s="6"/>
    </row>
    <row r="27" spans="1:23">
      <c r="B27" s="24"/>
    </row>
    <row r="28" spans="1:23" ht="19" customHeight="1">
      <c r="A28" s="12" t="s">
        <v>212</v>
      </c>
      <c r="B28" s="24"/>
      <c r="C28" s="20">
        <v>0.48717559999999999</v>
      </c>
      <c r="D28" s="20">
        <v>0.31756899999999999</v>
      </c>
      <c r="E28" s="20">
        <v>0.238286</v>
      </c>
      <c r="F28" s="20">
        <v>0.21620300000000001</v>
      </c>
      <c r="G28" s="20">
        <v>0.50305800000000001</v>
      </c>
      <c r="H28" s="20">
        <v>0.40176099999999998</v>
      </c>
    </row>
    <row r="29" spans="1:23">
      <c r="A29" s="12" t="s">
        <v>213</v>
      </c>
      <c r="C29" s="20">
        <v>4.5324999999999997E-2</v>
      </c>
      <c r="D29" s="20">
        <v>6.3969999999999999E-2</v>
      </c>
      <c r="E29" s="20">
        <v>5.9839999999999997E-2</v>
      </c>
      <c r="F29" s="20">
        <v>0.19462299999999999</v>
      </c>
      <c r="G29" s="20">
        <v>0.38500000000000001</v>
      </c>
      <c r="H29" s="20">
        <v>0.14444000000000001</v>
      </c>
    </row>
    <row r="30" spans="1:23">
      <c r="A30" s="12" t="s">
        <v>217</v>
      </c>
      <c r="C30" s="29">
        <f t="shared" ref="C30:H30" si="0">(C28-C29)/C28</f>
        <v>0.90696373135271957</v>
      </c>
      <c r="D30" s="29">
        <f t="shared" si="0"/>
        <v>0.79856346179885329</v>
      </c>
      <c r="E30" s="29">
        <f t="shared" si="0"/>
        <v>0.74887320278992464</v>
      </c>
      <c r="F30" s="29">
        <f t="shared" si="0"/>
        <v>9.9813601106367694E-2</v>
      </c>
      <c r="G30" s="29">
        <f t="shared" si="0"/>
        <v>0.23468069288233165</v>
      </c>
      <c r="H30" s="29">
        <f t="shared" si="0"/>
        <v>0.64048277458489</v>
      </c>
    </row>
    <row r="31" spans="1:23">
      <c r="C31" s="20"/>
      <c r="D31" s="20"/>
      <c r="E31" s="20"/>
      <c r="F31" s="20"/>
      <c r="G31" s="20"/>
      <c r="H31" s="20"/>
    </row>
    <row r="32" spans="1:23">
      <c r="A32" s="12" t="s">
        <v>214</v>
      </c>
      <c r="C32" s="20">
        <v>2554.7069999999999</v>
      </c>
      <c r="D32" s="20">
        <v>2642.9209999999998</v>
      </c>
      <c r="E32" s="20">
        <v>2759.0430000000001</v>
      </c>
      <c r="F32" s="20">
        <v>2826.0039999999999</v>
      </c>
      <c r="G32" s="20">
        <v>1136.25</v>
      </c>
      <c r="H32" s="20">
        <v>1186.5</v>
      </c>
    </row>
    <row r="33" spans="1:8">
      <c r="A33" s="12" t="s">
        <v>215</v>
      </c>
      <c r="C33" s="20">
        <v>2499.797</v>
      </c>
      <c r="D33" s="20">
        <v>2583.002</v>
      </c>
      <c r="E33" s="20">
        <v>2722.2979999999998</v>
      </c>
      <c r="F33" s="20">
        <v>2825.2040000000002</v>
      </c>
      <c r="G33" s="20">
        <v>1131.1969999999999</v>
      </c>
      <c r="H33" s="20">
        <v>1154</v>
      </c>
    </row>
    <row r="34" spans="1:8">
      <c r="A34" s="12" t="s">
        <v>216</v>
      </c>
      <c r="C34" s="20">
        <f t="shared" ref="C34:H34" si="1">C32-C33</f>
        <v>54.909999999999854</v>
      </c>
      <c r="D34" s="20">
        <f t="shared" si="1"/>
        <v>59.918999999999869</v>
      </c>
      <c r="E34" s="20">
        <f t="shared" si="1"/>
        <v>36.745000000000346</v>
      </c>
      <c r="F34" s="20">
        <f t="shared" si="1"/>
        <v>0.79999999999972715</v>
      </c>
      <c r="G34" s="20">
        <f t="shared" si="1"/>
        <v>5.053000000000111</v>
      </c>
      <c r="H34" s="20">
        <f t="shared" si="1"/>
        <v>32.5</v>
      </c>
    </row>
  </sheetData>
  <mergeCells count="6">
    <mergeCell ref="J3:O3"/>
    <mergeCell ref="A22:A26"/>
    <mergeCell ref="A19:A21"/>
    <mergeCell ref="A10:A18"/>
    <mergeCell ref="A5:A6"/>
    <mergeCell ref="C3:H3"/>
  </mergeCells>
  <conditionalFormatting sqref="C21:G21 H20:H21 C22:H26 C5:H20">
    <cfRule type="cellIs" dxfId="6" priority="4" operator="greaterThan">
      <formula>0.975</formula>
    </cfRule>
  </conditionalFormatting>
  <conditionalFormatting sqref="C5:F26">
    <cfRule type="cellIs" dxfId="5" priority="2" operator="greaterThan">
      <formula>0.975</formula>
    </cfRule>
    <cfRule type="cellIs" dxfId="4" priority="3" operator="greaterThan">
      <formula>97.5</formula>
    </cfRule>
  </conditionalFormatting>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D24FF-1D22-2A4C-BF51-5CC4D699C3A2}">
  <dimension ref="A1:I28"/>
  <sheetViews>
    <sheetView workbookViewId="0">
      <selection activeCell="D5" sqref="A5:XFD5"/>
    </sheetView>
  </sheetViews>
  <sheetFormatPr baseColWidth="10" defaultRowHeight="16"/>
  <cols>
    <col min="1" max="1" width="18.33203125" style="12" bestFit="1" customWidth="1"/>
    <col min="2" max="2" width="76" style="12" bestFit="1" customWidth="1"/>
    <col min="3" max="3" width="18.6640625" style="12" customWidth="1"/>
    <col min="4" max="4" width="19" style="12" customWidth="1"/>
    <col min="5" max="5" width="21.1640625" style="12" customWidth="1"/>
    <col min="6" max="6" width="19.6640625" style="12" customWidth="1"/>
    <col min="7" max="7" width="21.5" style="12" customWidth="1"/>
    <col min="8" max="8" width="19.6640625" style="12" customWidth="1"/>
    <col min="9" max="9" width="21.83203125" style="12" customWidth="1"/>
    <col min="10" max="16384" width="10.83203125" style="12"/>
  </cols>
  <sheetData>
    <row r="1" spans="1:9">
      <c r="A1" s="12" t="s">
        <v>145</v>
      </c>
    </row>
    <row r="3" spans="1:9" ht="66" customHeight="1">
      <c r="A3" s="14" t="s">
        <v>0</v>
      </c>
      <c r="B3" s="14" t="s">
        <v>9</v>
      </c>
      <c r="C3" s="14" t="s">
        <v>25</v>
      </c>
      <c r="D3" s="14" t="s">
        <v>81</v>
      </c>
      <c r="E3" s="14" t="s">
        <v>82</v>
      </c>
      <c r="F3" s="14" t="s">
        <v>83</v>
      </c>
      <c r="G3" s="14" t="s">
        <v>91</v>
      </c>
      <c r="H3" s="14" t="s">
        <v>92</v>
      </c>
      <c r="I3" s="14" t="s">
        <v>93</v>
      </c>
    </row>
    <row r="4" spans="1:9">
      <c r="A4" s="13" t="s">
        <v>10</v>
      </c>
      <c r="B4" s="13" t="s">
        <v>80</v>
      </c>
      <c r="C4" s="12">
        <v>1043</v>
      </c>
      <c r="D4" s="12">
        <v>0.27197422999999998</v>
      </c>
      <c r="E4" s="16">
        <v>7.3325700000000001E-8</v>
      </c>
      <c r="F4" s="16">
        <v>7.4249999999999998E-7</v>
      </c>
      <c r="G4" s="12">
        <v>0.39447185000000001</v>
      </c>
      <c r="H4" s="12">
        <v>4.3681999999999999</v>
      </c>
      <c r="I4" s="12">
        <v>2.6101000000000001</v>
      </c>
    </row>
    <row r="5" spans="1:9">
      <c r="A5" s="13" t="s">
        <v>1</v>
      </c>
      <c r="B5" s="13" t="s">
        <v>80</v>
      </c>
      <c r="C5" s="12">
        <v>1039</v>
      </c>
      <c r="D5" s="12">
        <v>0.26626399000000001</v>
      </c>
      <c r="E5" s="16">
        <v>1.345956E-7</v>
      </c>
      <c r="F5" s="16">
        <v>7.4249999999999998E-7</v>
      </c>
      <c r="G5" s="12">
        <v>0.39466527000000001</v>
      </c>
      <c r="H5" s="12">
        <v>5.6858000000000004</v>
      </c>
      <c r="I5" s="12">
        <v>3.3384999999999998</v>
      </c>
    </row>
    <row r="6" spans="1:9">
      <c r="A6" s="13" t="s">
        <v>12</v>
      </c>
      <c r="B6" s="13" t="s">
        <v>80</v>
      </c>
      <c r="C6" s="12">
        <v>364</v>
      </c>
      <c r="D6" s="12">
        <v>0.13883688999999999</v>
      </c>
      <c r="E6" s="16">
        <v>0.1232598</v>
      </c>
      <c r="F6" s="16">
        <v>0.1932857</v>
      </c>
      <c r="G6" s="12">
        <v>0.26115343000000002</v>
      </c>
    </row>
    <row r="7" spans="1:9">
      <c r="A7" s="13" t="s">
        <v>13</v>
      </c>
      <c r="B7" s="13" t="s">
        <v>80</v>
      </c>
      <c r="C7" s="12">
        <v>368</v>
      </c>
      <c r="D7" s="12">
        <v>-9.8062369999999996E-2</v>
      </c>
      <c r="E7" s="16">
        <v>0.2643316</v>
      </c>
      <c r="F7" s="16">
        <v>0.35933330000000002</v>
      </c>
      <c r="G7" s="12">
        <v>5.2145789999999997E-2</v>
      </c>
    </row>
    <row r="8" spans="1:9">
      <c r="A8" s="13" t="s">
        <v>2</v>
      </c>
      <c r="B8" s="13" t="s">
        <v>80</v>
      </c>
      <c r="C8" s="12">
        <v>367</v>
      </c>
      <c r="D8" s="12">
        <v>7.3983270000000004E-2</v>
      </c>
      <c r="E8" s="16">
        <v>0.41946369999999999</v>
      </c>
      <c r="F8" s="16">
        <v>0.43159999999999998</v>
      </c>
      <c r="G8" s="12">
        <v>0.54170070999999997</v>
      </c>
    </row>
    <row r="9" spans="1:9">
      <c r="A9" s="13" t="s">
        <v>14</v>
      </c>
      <c r="B9" s="13" t="s">
        <v>80</v>
      </c>
      <c r="C9" s="12">
        <v>320</v>
      </c>
      <c r="D9" s="12">
        <v>0.10460561</v>
      </c>
      <c r="E9" s="16">
        <v>0.2944483</v>
      </c>
      <c r="F9" s="16">
        <v>0.35933330000000002</v>
      </c>
      <c r="G9" s="12">
        <v>0.13228028999999999</v>
      </c>
    </row>
    <row r="10" spans="1:9">
      <c r="A10" s="13" t="s">
        <v>16</v>
      </c>
      <c r="B10" s="13" t="s">
        <v>80</v>
      </c>
      <c r="C10" s="12">
        <v>1035</v>
      </c>
      <c r="D10" s="12">
        <v>9.7893079999999993E-2</v>
      </c>
      <c r="E10" s="16">
        <v>5.5258870000000002E-2</v>
      </c>
      <c r="F10" s="16">
        <v>0.1013833</v>
      </c>
      <c r="G10" s="12">
        <v>0.27942962999999998</v>
      </c>
    </row>
    <row r="11" spans="1:9">
      <c r="A11" s="13" t="s">
        <v>17</v>
      </c>
      <c r="B11" s="13" t="s">
        <v>80</v>
      </c>
      <c r="C11" s="12">
        <v>1011</v>
      </c>
      <c r="D11" s="12">
        <v>0.12412252</v>
      </c>
      <c r="E11" s="16">
        <v>2.0112330000000001E-2</v>
      </c>
      <c r="F11" s="16">
        <v>4.4220000000000002E-2</v>
      </c>
      <c r="G11" s="12">
        <v>8.1530270000000002E-2</v>
      </c>
      <c r="H11" s="12">
        <v>1.3411</v>
      </c>
      <c r="I11" s="12">
        <v>1.7606999999999999</v>
      </c>
    </row>
    <row r="12" spans="1:9">
      <c r="A12" s="13" t="s">
        <v>3</v>
      </c>
      <c r="B12" s="13" t="s">
        <v>80</v>
      </c>
      <c r="C12" s="12">
        <v>1031</v>
      </c>
      <c r="D12" s="12">
        <v>0.29601499999999997</v>
      </c>
      <c r="E12" s="12">
        <v>3.4000000000000002E-4</v>
      </c>
      <c r="F12" s="16">
        <v>9.3499999999999996E-4</v>
      </c>
      <c r="G12" s="12">
        <v>0.33641700000000002</v>
      </c>
      <c r="H12" s="12">
        <v>13.4658</v>
      </c>
      <c r="I12" s="12">
        <v>12.0572</v>
      </c>
    </row>
    <row r="13" spans="1:9">
      <c r="A13" s="13" t="s">
        <v>11</v>
      </c>
      <c r="B13" s="13" t="s">
        <v>87</v>
      </c>
      <c r="C13" s="13" t="s">
        <v>90</v>
      </c>
      <c r="D13" s="12">
        <v>0.30574600000000002</v>
      </c>
      <c r="E13" s="16">
        <v>1.5699999999999999E-5</v>
      </c>
      <c r="F13" s="16">
        <v>5.7566669999999997E-5</v>
      </c>
      <c r="G13" s="12">
        <v>0.34473700000000002</v>
      </c>
      <c r="H13" s="12">
        <v>11.1402</v>
      </c>
      <c r="I13" s="12">
        <v>20.719000000000001</v>
      </c>
    </row>
    <row r="14" spans="1:9">
      <c r="A14" s="13" t="s">
        <v>15</v>
      </c>
      <c r="B14" s="13" t="s">
        <v>88</v>
      </c>
      <c r="C14" s="13" t="s">
        <v>89</v>
      </c>
      <c r="D14" s="12">
        <v>-9.0024999999999994E-2</v>
      </c>
      <c r="E14" s="12">
        <v>0.43159999999999998</v>
      </c>
      <c r="F14" s="16">
        <v>0.43159999999999998</v>
      </c>
      <c r="G14" s="12">
        <v>0.96177699999999999</v>
      </c>
    </row>
    <row r="15" spans="1:9">
      <c r="C15" s="13"/>
    </row>
    <row r="17" spans="1:8" ht="52" customHeight="1">
      <c r="A17" s="14" t="s">
        <v>0</v>
      </c>
      <c r="B17" s="14" t="s">
        <v>9</v>
      </c>
      <c r="C17" s="14" t="s">
        <v>25</v>
      </c>
      <c r="D17" s="14" t="s">
        <v>85</v>
      </c>
      <c r="E17" s="14" t="s">
        <v>86</v>
      </c>
      <c r="F17" s="14" t="s">
        <v>141</v>
      </c>
      <c r="H17" s="14"/>
    </row>
    <row r="18" spans="1:8">
      <c r="A18" s="13" t="s">
        <v>10</v>
      </c>
      <c r="B18" s="13" t="s">
        <v>84</v>
      </c>
      <c r="C18" s="12">
        <v>1043</v>
      </c>
      <c r="D18" s="12">
        <v>8.0822980000000003E-2</v>
      </c>
      <c r="E18" s="20">
        <v>0.41948299999999999</v>
      </c>
      <c r="F18" s="12">
        <v>0.65842860000000003</v>
      </c>
    </row>
    <row r="19" spans="1:8">
      <c r="A19" s="13" t="s">
        <v>1</v>
      </c>
      <c r="B19" s="13" t="s">
        <v>84</v>
      </c>
      <c r="C19" s="12">
        <v>1039</v>
      </c>
      <c r="D19" s="12">
        <v>0.10424741999999999</v>
      </c>
      <c r="E19" s="20">
        <v>0.29607820000000001</v>
      </c>
      <c r="F19" s="12">
        <v>0.54266669999999995</v>
      </c>
    </row>
    <row r="20" spans="1:8">
      <c r="A20" s="13" t="s">
        <v>12</v>
      </c>
      <c r="B20" s="13" t="s">
        <v>84</v>
      </c>
      <c r="C20" s="12">
        <v>364</v>
      </c>
      <c r="D20" s="12">
        <v>-0.10297177</v>
      </c>
      <c r="E20" s="20">
        <v>0.68993210000000005</v>
      </c>
      <c r="F20" s="12">
        <v>0.75900000000000001</v>
      </c>
    </row>
    <row r="21" spans="1:8">
      <c r="A21" s="13" t="s">
        <v>13</v>
      </c>
      <c r="B21" s="13" t="s">
        <v>84</v>
      </c>
      <c r="C21" s="12">
        <v>368</v>
      </c>
      <c r="D21" s="12">
        <v>-0.33297517999999998</v>
      </c>
      <c r="E21" s="20">
        <v>0.18610299999999999</v>
      </c>
      <c r="F21" s="12">
        <v>0.54266669999999995</v>
      </c>
    </row>
    <row r="22" spans="1:8">
      <c r="A22" s="13" t="s">
        <v>2</v>
      </c>
      <c r="B22" s="13" t="s">
        <v>84</v>
      </c>
      <c r="C22" s="12">
        <v>367</v>
      </c>
      <c r="D22" s="12">
        <v>0.30042474000000002</v>
      </c>
      <c r="E22" s="20">
        <v>0.25286069999999999</v>
      </c>
      <c r="F22" s="12">
        <v>0.54266669999999995</v>
      </c>
    </row>
    <row r="23" spans="1:8">
      <c r="A23" s="13" t="s">
        <v>14</v>
      </c>
      <c r="B23" s="13" t="s">
        <v>84</v>
      </c>
      <c r="C23" s="12">
        <v>320</v>
      </c>
      <c r="D23" s="12">
        <v>0.12299133</v>
      </c>
      <c r="E23" s="20">
        <v>0.6841796</v>
      </c>
      <c r="F23" s="12">
        <v>0.75900000000000001</v>
      </c>
    </row>
    <row r="24" spans="1:8">
      <c r="A24" s="13" t="s">
        <v>16</v>
      </c>
      <c r="B24" s="13" t="s">
        <v>84</v>
      </c>
      <c r="C24" s="12">
        <v>1035</v>
      </c>
      <c r="D24" s="12">
        <v>-0.1138315</v>
      </c>
      <c r="E24" s="20">
        <v>0.26512560000000002</v>
      </c>
      <c r="F24" s="12">
        <v>0.54266669999999995</v>
      </c>
    </row>
    <row r="25" spans="1:8">
      <c r="A25" s="13" t="s">
        <v>17</v>
      </c>
      <c r="B25" s="13" t="s">
        <v>84</v>
      </c>
      <c r="C25" s="12">
        <v>1011</v>
      </c>
      <c r="D25" s="12">
        <v>-2.22504E-2</v>
      </c>
      <c r="E25" s="20">
        <v>0.83249169999999995</v>
      </c>
      <c r="F25" s="12">
        <v>0.83199999999999996</v>
      </c>
    </row>
    <row r="26" spans="1:8">
      <c r="A26" s="13" t="s">
        <v>3</v>
      </c>
      <c r="B26" s="13" t="s">
        <v>80</v>
      </c>
      <c r="C26" s="12">
        <v>1031</v>
      </c>
      <c r="D26" s="12">
        <v>7.1139999999999995E-2</v>
      </c>
      <c r="E26" s="12">
        <v>0.66410000000000002</v>
      </c>
      <c r="F26" s="12">
        <v>0.75900000000000001</v>
      </c>
    </row>
    <row r="27" spans="1:8">
      <c r="A27" s="13" t="s">
        <v>11</v>
      </c>
      <c r="B27" s="13" t="s">
        <v>87</v>
      </c>
      <c r="C27" s="13" t="s">
        <v>90</v>
      </c>
      <c r="D27" s="12">
        <v>-0.27966000000000002</v>
      </c>
      <c r="E27" s="12">
        <v>0.11018799999999999</v>
      </c>
      <c r="F27" s="12">
        <v>0.54266669999999995</v>
      </c>
    </row>
    <row r="28" spans="1:8">
      <c r="A28" s="13" t="s">
        <v>15</v>
      </c>
      <c r="B28" s="13" t="s">
        <v>88</v>
      </c>
      <c r="C28" s="13" t="s">
        <v>89</v>
      </c>
      <c r="D28" s="12">
        <v>0.370224</v>
      </c>
      <c r="E28" s="12">
        <v>0.122282</v>
      </c>
      <c r="F28" s="12">
        <v>0.54266669999999995</v>
      </c>
    </row>
  </sheetData>
  <conditionalFormatting sqref="F4:G14">
    <cfRule type="cellIs" dxfId="3"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DEAF98-54DB-F84F-B917-3911BF1FF4A8}">
  <dimension ref="A1:N28"/>
  <sheetViews>
    <sheetView workbookViewId="0">
      <selection activeCell="E9" sqref="E6:E9"/>
    </sheetView>
  </sheetViews>
  <sheetFormatPr baseColWidth="10" defaultRowHeight="16"/>
  <cols>
    <col min="1" max="1" width="21.33203125" style="12" customWidth="1"/>
    <col min="2" max="2" width="91" style="12" customWidth="1"/>
    <col min="3" max="3" width="16.6640625" style="12" bestFit="1" customWidth="1"/>
    <col min="4" max="4" width="19.5" style="12" customWidth="1"/>
    <col min="5" max="5" width="20.6640625" style="12" customWidth="1"/>
    <col min="6" max="6" width="23" style="12" customWidth="1"/>
    <col min="7" max="7" width="21.83203125" style="12" customWidth="1"/>
    <col min="8" max="8" width="16.1640625" style="17" customWidth="1"/>
    <col min="9" max="9" width="17.1640625" style="12" customWidth="1"/>
    <col min="10" max="16384" width="10.83203125" style="12"/>
  </cols>
  <sheetData>
    <row r="1" spans="1:14">
      <c r="A1" s="12" t="s">
        <v>146</v>
      </c>
    </row>
    <row r="3" spans="1:14" ht="34">
      <c r="A3" s="14" t="s">
        <v>0</v>
      </c>
      <c r="B3" s="14" t="s">
        <v>9</v>
      </c>
      <c r="C3" s="14" t="s">
        <v>25</v>
      </c>
      <c r="D3" s="14" t="s">
        <v>81</v>
      </c>
      <c r="E3" s="14" t="s">
        <v>82</v>
      </c>
      <c r="F3" s="14" t="s">
        <v>83</v>
      </c>
      <c r="G3" s="14" t="s">
        <v>108</v>
      </c>
      <c r="H3" s="21"/>
      <c r="I3" s="14"/>
    </row>
    <row r="4" spans="1:14">
      <c r="A4" s="13" t="s">
        <v>10</v>
      </c>
      <c r="B4" s="13" t="s">
        <v>104</v>
      </c>
      <c r="C4" s="12">
        <v>1043</v>
      </c>
      <c r="D4" s="12">
        <v>0.32286162000000002</v>
      </c>
      <c r="E4" s="16">
        <v>3.9211100000000001E-11</v>
      </c>
      <c r="F4" s="16">
        <v>2.1560000000000001E-10</v>
      </c>
      <c r="G4" s="22">
        <v>1.565035E-3</v>
      </c>
      <c r="L4" s="16"/>
      <c r="M4" s="16"/>
      <c r="N4" s="16"/>
    </row>
    <row r="5" spans="1:14">
      <c r="A5" s="13" t="s">
        <v>1</v>
      </c>
      <c r="B5" s="13" t="s">
        <v>104</v>
      </c>
      <c r="C5" s="12">
        <v>1039</v>
      </c>
      <c r="D5" s="12">
        <v>0.34300256000000001</v>
      </c>
      <c r="E5" s="16">
        <v>3.1293780000000002E-12</v>
      </c>
      <c r="F5" s="16">
        <v>3.4429999999999998E-11</v>
      </c>
      <c r="G5" s="22">
        <v>0.1192751</v>
      </c>
      <c r="L5" s="16"/>
      <c r="M5" s="16"/>
      <c r="N5" s="16"/>
    </row>
    <row r="6" spans="1:14">
      <c r="A6" s="13" t="s">
        <v>12</v>
      </c>
      <c r="B6" s="13" t="s">
        <v>104</v>
      </c>
      <c r="C6" s="12">
        <v>364</v>
      </c>
      <c r="D6" s="12">
        <v>9.0364089999999994E-2</v>
      </c>
      <c r="E6" s="16">
        <v>0.29744530000000002</v>
      </c>
      <c r="F6" s="16">
        <v>0.32669999999999999</v>
      </c>
      <c r="G6" s="22">
        <v>1.204896E-5</v>
      </c>
      <c r="L6" s="16"/>
      <c r="M6" s="16"/>
      <c r="N6" s="16"/>
    </row>
    <row r="7" spans="1:14">
      <c r="A7" s="13" t="s">
        <v>13</v>
      </c>
      <c r="B7" s="13" t="s">
        <v>104</v>
      </c>
      <c r="C7" s="12">
        <v>368</v>
      </c>
      <c r="D7" s="12">
        <v>-0.11426085</v>
      </c>
      <c r="E7" s="16">
        <v>0.184972</v>
      </c>
      <c r="F7" s="16">
        <v>0.22611110000000001</v>
      </c>
      <c r="G7" s="22">
        <v>0.18544070000000001</v>
      </c>
      <c r="L7" s="16"/>
      <c r="M7" s="16"/>
      <c r="N7" s="16"/>
    </row>
    <row r="8" spans="1:14">
      <c r="A8" s="13" t="s">
        <v>2</v>
      </c>
      <c r="B8" s="13" t="s">
        <v>104</v>
      </c>
      <c r="C8" s="12">
        <v>367</v>
      </c>
      <c r="D8" s="12">
        <v>0.13383696</v>
      </c>
      <c r="E8" s="16">
        <v>0.14226420000000001</v>
      </c>
      <c r="F8" s="16">
        <v>0.19525000000000001</v>
      </c>
      <c r="G8" s="22">
        <v>0.42037669999999999</v>
      </c>
      <c r="L8" s="16"/>
      <c r="M8" s="16"/>
      <c r="N8" s="16"/>
    </row>
    <row r="9" spans="1:14">
      <c r="A9" s="13" t="s">
        <v>14</v>
      </c>
      <c r="B9" s="13" t="s">
        <v>104</v>
      </c>
      <c r="C9" s="12">
        <v>320</v>
      </c>
      <c r="D9" s="12">
        <v>7.5431170000000006E-2</v>
      </c>
      <c r="E9" s="16">
        <v>0.43442219999999998</v>
      </c>
      <c r="F9" s="16">
        <v>0.434</v>
      </c>
      <c r="G9" s="22">
        <v>1.478638E-2</v>
      </c>
      <c r="L9" s="16"/>
      <c r="M9" s="16"/>
      <c r="N9" s="16"/>
    </row>
    <row r="10" spans="1:14">
      <c r="A10" s="13" t="s">
        <v>16</v>
      </c>
      <c r="B10" s="13" t="s">
        <v>104</v>
      </c>
      <c r="C10" s="12">
        <v>1035</v>
      </c>
      <c r="D10" s="12">
        <v>0.15169099</v>
      </c>
      <c r="E10" s="16">
        <v>2.0726949999999998E-3</v>
      </c>
      <c r="F10" s="16">
        <v>5.6924999999999996E-3</v>
      </c>
      <c r="G10" s="22">
        <v>0.27877150000000001</v>
      </c>
      <c r="L10" s="16"/>
      <c r="M10" s="16"/>
      <c r="N10" s="16"/>
    </row>
    <row r="11" spans="1:14">
      <c r="A11" s="13" t="s">
        <v>17</v>
      </c>
      <c r="B11" s="13" t="s">
        <v>104</v>
      </c>
      <c r="C11" s="12">
        <v>1011</v>
      </c>
      <c r="D11" s="12">
        <v>0.13385480999999999</v>
      </c>
      <c r="E11" s="16">
        <v>8.5077320000000005E-3</v>
      </c>
      <c r="F11" s="16">
        <v>1.8721999999999999E-2</v>
      </c>
      <c r="G11" s="22">
        <v>0.47773179999999998</v>
      </c>
      <c r="L11" s="16"/>
      <c r="M11" s="16"/>
      <c r="N11" s="16"/>
    </row>
    <row r="12" spans="1:14">
      <c r="A12" s="13" t="s">
        <v>3</v>
      </c>
      <c r="B12" s="13" t="s">
        <v>104</v>
      </c>
      <c r="C12" s="12">
        <v>1031</v>
      </c>
      <c r="D12" s="12">
        <v>0.31778699999999999</v>
      </c>
      <c r="E12" s="16">
        <v>6.2700000000000006E-5</v>
      </c>
      <c r="F12" s="16">
        <v>2.299E-4</v>
      </c>
      <c r="G12" s="22">
        <v>0.26195299999999999</v>
      </c>
      <c r="H12" s="12"/>
    </row>
    <row r="13" spans="1:14">
      <c r="A13" s="13" t="s">
        <v>11</v>
      </c>
      <c r="B13" s="13" t="s">
        <v>105</v>
      </c>
      <c r="C13" s="13" t="s">
        <v>90</v>
      </c>
      <c r="D13" s="12">
        <v>0.22639000000000001</v>
      </c>
      <c r="E13" s="12">
        <v>6.0600000000000001E-2</v>
      </c>
      <c r="F13" s="16">
        <v>0.1111</v>
      </c>
      <c r="G13" s="22">
        <v>-0.17155000000000001</v>
      </c>
      <c r="H13" s="12"/>
    </row>
    <row r="14" spans="1:14">
      <c r="A14" s="13" t="s">
        <v>15</v>
      </c>
      <c r="B14" s="13" t="s">
        <v>106</v>
      </c>
      <c r="C14" s="13" t="s">
        <v>89</v>
      </c>
      <c r="D14" s="12">
        <v>0.21310699999999999</v>
      </c>
      <c r="E14" s="12">
        <v>7.6799999999999993E-2</v>
      </c>
      <c r="F14" s="16">
        <v>0.12068570000000001</v>
      </c>
      <c r="G14" s="22">
        <v>-0.16650300000000001</v>
      </c>
      <c r="H14" s="12"/>
    </row>
    <row r="15" spans="1:14">
      <c r="C15" s="13"/>
    </row>
    <row r="17" spans="1:9" ht="68">
      <c r="A17" s="14" t="s">
        <v>0</v>
      </c>
      <c r="B17" s="14" t="s">
        <v>9</v>
      </c>
      <c r="C17" s="14" t="s">
        <v>25</v>
      </c>
      <c r="D17" s="14" t="s">
        <v>109</v>
      </c>
      <c r="E17" s="14" t="s">
        <v>110</v>
      </c>
      <c r="F17" s="14" t="s">
        <v>140</v>
      </c>
    </row>
    <row r="18" spans="1:9">
      <c r="A18" s="13" t="s">
        <v>10</v>
      </c>
      <c r="B18" s="13" t="s">
        <v>107</v>
      </c>
      <c r="C18" s="12">
        <v>1043</v>
      </c>
      <c r="D18" s="16">
        <v>7.6372270000000006E-2</v>
      </c>
      <c r="E18" s="12">
        <v>0.2681365</v>
      </c>
      <c r="F18" s="12">
        <v>0.49158360000000001</v>
      </c>
      <c r="I18" s="16"/>
    </row>
    <row r="19" spans="1:9">
      <c r="A19" s="13" t="s">
        <v>1</v>
      </c>
      <c r="B19" s="13" t="s">
        <v>107</v>
      </c>
      <c r="C19" s="12">
        <v>1039</v>
      </c>
      <c r="D19" s="16">
        <v>0.15965963999999999</v>
      </c>
      <c r="E19" s="12">
        <v>5.4141889999999998E-2</v>
      </c>
      <c r="F19" s="12">
        <v>0.19852030000000001</v>
      </c>
      <c r="I19" s="16"/>
    </row>
    <row r="20" spans="1:9">
      <c r="A20" s="13" t="s">
        <v>12</v>
      </c>
      <c r="B20" s="13" t="s">
        <v>107</v>
      </c>
      <c r="C20" s="12">
        <v>364</v>
      </c>
      <c r="D20" s="16">
        <v>0.52101436000000001</v>
      </c>
      <c r="E20" s="12">
        <v>2.3330509999999999E-2</v>
      </c>
      <c r="F20" s="12">
        <v>0.19852030000000001</v>
      </c>
      <c r="I20" s="16"/>
    </row>
    <row r="21" spans="1:9">
      <c r="A21" s="13" t="s">
        <v>13</v>
      </c>
      <c r="B21" s="13" t="s">
        <v>107</v>
      </c>
      <c r="C21" s="12">
        <v>368</v>
      </c>
      <c r="D21" s="16">
        <v>0.16189292</v>
      </c>
      <c r="E21" s="12">
        <v>0.18035765000000001</v>
      </c>
      <c r="F21" s="12">
        <v>0.3967868</v>
      </c>
      <c r="I21" s="16"/>
    </row>
    <row r="22" spans="1:9">
      <c r="A22" s="13" t="s">
        <v>2</v>
      </c>
      <c r="B22" s="13" t="s">
        <v>107</v>
      </c>
      <c r="C22" s="12">
        <v>367</v>
      </c>
      <c r="D22" s="16">
        <v>-1.2663570000000001E-2</v>
      </c>
      <c r="E22" s="12">
        <v>0.53083155999999998</v>
      </c>
      <c r="F22" s="12">
        <v>0.58391470000000001</v>
      </c>
      <c r="I22" s="16"/>
    </row>
    <row r="23" spans="1:9">
      <c r="A23" s="13" t="s">
        <v>14</v>
      </c>
      <c r="B23" s="13" t="s">
        <v>107</v>
      </c>
      <c r="C23" s="12">
        <v>320</v>
      </c>
      <c r="D23" s="16">
        <v>0.46934611999999998</v>
      </c>
      <c r="E23" s="12">
        <v>7.5989299999999996E-2</v>
      </c>
      <c r="F23" s="12">
        <v>0.20897060000000001</v>
      </c>
      <c r="I23" s="16"/>
    </row>
    <row r="24" spans="1:9">
      <c r="A24" s="13" t="s">
        <v>16</v>
      </c>
      <c r="B24" s="13" t="s">
        <v>107</v>
      </c>
      <c r="C24" s="12">
        <v>1035</v>
      </c>
      <c r="D24" s="16">
        <v>0.10905702</v>
      </c>
      <c r="E24" s="12">
        <v>0.96845371999999996</v>
      </c>
      <c r="F24" s="12">
        <v>0.96845369999999997</v>
      </c>
      <c r="I24" s="16"/>
    </row>
    <row r="25" spans="1:9">
      <c r="A25" s="13" t="s">
        <v>17</v>
      </c>
      <c r="B25" s="13" t="s">
        <v>107</v>
      </c>
      <c r="C25" s="12">
        <v>1011</v>
      </c>
      <c r="D25" s="16">
        <v>0.17544533000000001</v>
      </c>
      <c r="E25" s="12">
        <v>0.38574723999999999</v>
      </c>
      <c r="F25" s="12">
        <v>0.50477780000000005</v>
      </c>
      <c r="I25" s="16"/>
    </row>
    <row r="26" spans="1:9">
      <c r="A26" s="13" t="s">
        <v>3</v>
      </c>
      <c r="B26" s="13" t="s">
        <v>104</v>
      </c>
      <c r="C26" s="12">
        <v>1031</v>
      </c>
      <c r="D26" s="12">
        <v>0.23865600000000001</v>
      </c>
      <c r="E26" s="12">
        <v>4.9500000000000002E-2</v>
      </c>
      <c r="F26" s="12">
        <v>0.19852030000000001</v>
      </c>
    </row>
    <row r="27" spans="1:9">
      <c r="A27" s="13" t="s">
        <v>11</v>
      </c>
      <c r="B27" s="13" t="s">
        <v>105</v>
      </c>
      <c r="C27" s="13" t="s">
        <v>90</v>
      </c>
      <c r="D27" s="12">
        <v>-0.157612</v>
      </c>
      <c r="E27" s="12">
        <v>0.41299999999999998</v>
      </c>
      <c r="F27" s="12">
        <v>0.50477780000000005</v>
      </c>
    </row>
    <row r="28" spans="1:9">
      <c r="A28" s="13" t="s">
        <v>15</v>
      </c>
      <c r="B28" s="13" t="s">
        <v>106</v>
      </c>
      <c r="C28" s="13" t="s">
        <v>89</v>
      </c>
      <c r="D28" s="12">
        <v>-0.16160099999999999</v>
      </c>
      <c r="E28" s="12">
        <v>0.39900000000000002</v>
      </c>
      <c r="F28" s="12">
        <v>0.50477780000000005</v>
      </c>
    </row>
  </sheetData>
  <conditionalFormatting sqref="F4:F14">
    <cfRule type="cellIs" dxfId="2"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6-06T20:03:52Z</dcterms:created>
  <dcterms:modified xsi:type="dcterms:W3CDTF">2019-09-03T17:28:36Z</dcterms:modified>
</cp:coreProperties>
</file>